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765" windowWidth="30240" windowHeight="18885"/>
  </bookViews>
  <sheets>
    <sheet name="Fig 2B &amp; Extended Fig2" sheetId="5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2" i="5" l="1"/>
  <c r="Q51" i="5"/>
  <c r="O51" i="5"/>
  <c r="O50" i="5"/>
  <c r="O49" i="5"/>
  <c r="AA42" i="5"/>
  <c r="W42" i="5"/>
  <c r="U42" i="5"/>
  <c r="V42" i="5" s="1"/>
  <c r="T42" i="5"/>
  <c r="S42" i="5"/>
  <c r="AA41" i="5"/>
  <c r="W41" i="5"/>
  <c r="U41" i="5"/>
  <c r="X41" i="5" s="1"/>
  <c r="Y41" i="5" s="1"/>
  <c r="T41" i="5"/>
  <c r="S41" i="5"/>
  <c r="AA40" i="5"/>
  <c r="X40" i="5"/>
  <c r="Y40" i="5" s="1"/>
  <c r="W40" i="5"/>
  <c r="U40" i="5"/>
  <c r="V40" i="5" s="1"/>
  <c r="T40" i="5"/>
  <c r="S40" i="5"/>
  <c r="AA39" i="5"/>
  <c r="X39" i="5"/>
  <c r="W39" i="5"/>
  <c r="V39" i="5"/>
  <c r="U39" i="5"/>
  <c r="T39" i="5"/>
  <c r="S39" i="5"/>
  <c r="AA38" i="5"/>
  <c r="W38" i="5"/>
  <c r="U38" i="5"/>
  <c r="X38" i="5" s="1"/>
  <c r="Y38" i="5" s="1"/>
  <c r="T38" i="5"/>
  <c r="S38" i="5"/>
  <c r="AA37" i="5"/>
  <c r="W37" i="5"/>
  <c r="U37" i="5"/>
  <c r="X37" i="5" s="1"/>
  <c r="Y37" i="5" s="1"/>
  <c r="T37" i="5"/>
  <c r="S37" i="5"/>
  <c r="AA36" i="5"/>
  <c r="X36" i="5"/>
  <c r="W36" i="5"/>
  <c r="V36" i="5"/>
  <c r="U36" i="5"/>
  <c r="T36" i="5"/>
  <c r="S36" i="5"/>
  <c r="AA35" i="5"/>
  <c r="W35" i="5"/>
  <c r="U35" i="5"/>
  <c r="X35" i="5" s="1"/>
  <c r="Y35" i="5" s="1"/>
  <c r="T35" i="5"/>
  <c r="S35" i="5"/>
  <c r="AA34" i="5"/>
  <c r="W34" i="5"/>
  <c r="U34" i="5"/>
  <c r="V34" i="5" s="1"/>
  <c r="T34" i="5"/>
  <c r="S34" i="5"/>
  <c r="AA33" i="5"/>
  <c r="X33" i="5"/>
  <c r="Y33" i="5" s="1"/>
  <c r="W33" i="5"/>
  <c r="U33" i="5"/>
  <c r="V33" i="5" s="1"/>
  <c r="T33" i="5"/>
  <c r="S33" i="5"/>
  <c r="AA32" i="5"/>
  <c r="W32" i="5"/>
  <c r="U32" i="5"/>
  <c r="V32" i="5" s="1"/>
  <c r="T32" i="5"/>
  <c r="S32" i="5"/>
  <c r="AA31" i="5"/>
  <c r="W31" i="5"/>
  <c r="U31" i="5"/>
  <c r="X31" i="5" s="1"/>
  <c r="Y31" i="5" s="1"/>
  <c r="T31" i="5"/>
  <c r="S31" i="5"/>
  <c r="AA30" i="5"/>
  <c r="X30" i="5"/>
  <c r="Y30" i="5" s="1"/>
  <c r="W30" i="5"/>
  <c r="U30" i="5"/>
  <c r="V30" i="5" s="1"/>
  <c r="T30" i="5"/>
  <c r="Q50" i="5" s="1"/>
  <c r="S30" i="5"/>
  <c r="S50" i="5" s="1"/>
  <c r="AA29" i="5"/>
  <c r="X29" i="5"/>
  <c r="W29" i="5"/>
  <c r="V29" i="5"/>
  <c r="U29" i="5"/>
  <c r="T29" i="5"/>
  <c r="S29" i="5"/>
  <c r="AA28" i="5"/>
  <c r="W28" i="5"/>
  <c r="U28" i="5"/>
  <c r="X28" i="5" s="1"/>
  <c r="Y28" i="5" s="1"/>
  <c r="T28" i="5"/>
  <c r="S28" i="5"/>
  <c r="AA27" i="5"/>
  <c r="W27" i="5"/>
  <c r="U27" i="5"/>
  <c r="X27" i="5" s="1"/>
  <c r="Y27" i="5" s="1"/>
  <c r="T27" i="5"/>
  <c r="S27" i="5"/>
  <c r="AA26" i="5"/>
  <c r="W26" i="5"/>
  <c r="U26" i="5"/>
  <c r="V26" i="5" s="1"/>
  <c r="T26" i="5"/>
  <c r="S26" i="5"/>
  <c r="AA25" i="5"/>
  <c r="W25" i="5"/>
  <c r="U25" i="5"/>
  <c r="V25" i="5" s="1"/>
  <c r="T25" i="5"/>
  <c r="S25" i="5"/>
  <c r="AA24" i="5"/>
  <c r="X24" i="5"/>
  <c r="Y24" i="5" s="1"/>
  <c r="W24" i="5"/>
  <c r="U24" i="5"/>
  <c r="V24" i="5" s="1"/>
  <c r="T24" i="5"/>
  <c r="Q49" i="5" s="1"/>
  <c r="S24" i="5"/>
  <c r="AA23" i="5"/>
  <c r="W23" i="5"/>
  <c r="V23" i="5"/>
  <c r="U23" i="5"/>
  <c r="X23" i="5" s="1"/>
  <c r="Y23" i="5" s="1"/>
  <c r="T23" i="5"/>
  <c r="S23" i="5"/>
  <c r="AA22" i="5"/>
  <c r="W22" i="5"/>
  <c r="U22" i="5"/>
  <c r="X22" i="5" s="1"/>
  <c r="Y22" i="5" s="1"/>
  <c r="T22" i="5"/>
  <c r="S22" i="5"/>
  <c r="AA21" i="5"/>
  <c r="W21" i="5"/>
  <c r="U21" i="5"/>
  <c r="X21" i="5" s="1"/>
  <c r="Y21" i="5" s="1"/>
  <c r="T21" i="5"/>
  <c r="Q52" i="5" s="1"/>
  <c r="S21" i="5"/>
  <c r="AA20" i="5"/>
  <c r="X20" i="5"/>
  <c r="W20" i="5"/>
  <c r="V20" i="5"/>
  <c r="U20" i="5"/>
  <c r="T20" i="5"/>
  <c r="S20" i="5"/>
  <c r="S52" i="5" s="1"/>
  <c r="AA19" i="5"/>
  <c r="W19" i="5"/>
  <c r="U19" i="5"/>
  <c r="V19" i="5" s="1"/>
  <c r="T19" i="5"/>
  <c r="S19" i="5"/>
  <c r="AA18" i="5"/>
  <c r="W18" i="5"/>
  <c r="U18" i="5"/>
  <c r="X18" i="5" s="1"/>
  <c r="Y18" i="5" s="1"/>
  <c r="T18" i="5"/>
  <c r="S18" i="5"/>
  <c r="AA17" i="5"/>
  <c r="X17" i="5"/>
  <c r="Y17" i="5" s="1"/>
  <c r="W17" i="5"/>
  <c r="U17" i="5"/>
  <c r="V17" i="5" s="1"/>
  <c r="T17" i="5"/>
  <c r="S17" i="5"/>
  <c r="AA16" i="5"/>
  <c r="W16" i="5"/>
  <c r="U16" i="5"/>
  <c r="V16" i="5" s="1"/>
  <c r="T16" i="5"/>
  <c r="S16" i="5"/>
  <c r="AA15" i="5"/>
  <c r="W15" i="5"/>
  <c r="U15" i="5"/>
  <c r="X15" i="5" s="1"/>
  <c r="Y15" i="5" s="1"/>
  <c r="T15" i="5"/>
  <c r="S15" i="5"/>
  <c r="S51" i="5" s="1"/>
  <c r="AA14" i="5"/>
  <c r="X14" i="5"/>
  <c r="Y14" i="5" s="1"/>
  <c r="W14" i="5"/>
  <c r="U14" i="5"/>
  <c r="V14" i="5" s="1"/>
  <c r="T14" i="5"/>
  <c r="S14" i="5"/>
  <c r="AA13" i="5"/>
  <c r="W13" i="5"/>
  <c r="V13" i="5"/>
  <c r="U13" i="5"/>
  <c r="X13" i="5" s="1"/>
  <c r="Y13" i="5" s="1"/>
  <c r="T13" i="5"/>
  <c r="S13" i="5"/>
  <c r="Y20" i="5" l="1"/>
  <c r="Y39" i="5"/>
  <c r="V35" i="5"/>
  <c r="X16" i="5"/>
  <c r="Y16" i="5" s="1"/>
  <c r="X32" i="5"/>
  <c r="Y32" i="5" s="1"/>
  <c r="V38" i="5"/>
  <c r="V41" i="5"/>
  <c r="X19" i="5"/>
  <c r="Y19" i="5" s="1"/>
  <c r="V22" i="5"/>
  <c r="R52" i="5" s="1"/>
  <c r="V28" i="5"/>
  <c r="V18" i="5"/>
  <c r="V21" i="5"/>
  <c r="Y36" i="5"/>
  <c r="X42" i="5"/>
  <c r="Y42" i="5" s="1"/>
  <c r="V15" i="5"/>
  <c r="R51" i="5" s="1"/>
  <c r="V31" i="5"/>
  <c r="R50" i="5" s="1"/>
  <c r="X25" i="5"/>
  <c r="Y25" i="5" s="1"/>
  <c r="X34" i="5"/>
  <c r="Y34" i="5" s="1"/>
  <c r="Y29" i="5"/>
  <c r="V27" i="5"/>
  <c r="R49" i="5" s="1"/>
  <c r="V37" i="5"/>
  <c r="X26" i="5"/>
  <c r="Y26" i="5" s="1"/>
  <c r="S49" i="5"/>
  <c r="AA44" i="5"/>
</calcChain>
</file>

<file path=xl/sharedStrings.xml><?xml version="1.0" encoding="utf-8"?>
<sst xmlns="http://schemas.openxmlformats.org/spreadsheetml/2006/main" count="89" uniqueCount="72"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 xml:space="preserve">Pyruvate </t>
  </si>
  <si>
    <t>Glucose</t>
  </si>
  <si>
    <t>Acetate</t>
  </si>
  <si>
    <t>Ethanol</t>
  </si>
  <si>
    <t>Glycérol</t>
  </si>
  <si>
    <t>Acetoine</t>
  </si>
  <si>
    <t>Isoprop</t>
  </si>
  <si>
    <t>Butyrate</t>
  </si>
  <si>
    <t>Butanol</t>
  </si>
  <si>
    <t>Lactate</t>
  </si>
  <si>
    <t>Acetone</t>
  </si>
  <si>
    <t>T21</t>
  </si>
  <si>
    <t>Feed 1</t>
  </si>
  <si>
    <t>Feed 2</t>
  </si>
  <si>
    <t>T22</t>
  </si>
  <si>
    <t>T23</t>
  </si>
  <si>
    <t>pH</t>
  </si>
  <si>
    <t>DO</t>
  </si>
  <si>
    <t>Pump</t>
  </si>
  <si>
    <t>Batch</t>
  </si>
  <si>
    <t>Productivity (g/l.h)</t>
  </si>
  <si>
    <t>Dilution Rate (h-1)</t>
  </si>
  <si>
    <t>Yield (g/g)</t>
  </si>
  <si>
    <t>X g/l</t>
  </si>
  <si>
    <t>qS (mmol/g.h)</t>
  </si>
  <si>
    <t>T24</t>
  </si>
  <si>
    <t>T25</t>
  </si>
  <si>
    <t>T26</t>
  </si>
  <si>
    <t>T27</t>
  </si>
  <si>
    <t>Feed 3</t>
  </si>
  <si>
    <t>T28</t>
  </si>
  <si>
    <t>T29</t>
  </si>
  <si>
    <t>T30</t>
  </si>
  <si>
    <t>T31</t>
  </si>
  <si>
    <t>T32</t>
  </si>
  <si>
    <t>T33</t>
  </si>
  <si>
    <t>T34</t>
  </si>
  <si>
    <t>qs (mmol/g.h)</t>
  </si>
  <si>
    <t>243 -648 h</t>
  </si>
  <si>
    <t>Date sample</t>
  </si>
  <si>
    <t>Time in h</t>
  </si>
  <si>
    <t>C consumed (mM)</t>
  </si>
  <si>
    <t>C produced (mM)</t>
  </si>
  <si>
    <t>C balance (%)</t>
  </si>
  <si>
    <t>648-696 h</t>
  </si>
  <si>
    <t>Biofuel Titer (g/l)</t>
  </si>
  <si>
    <t>0-243h</t>
  </si>
  <si>
    <t>B/I ratio</t>
  </si>
  <si>
    <t xml:space="preserve">All concentrations in  g/L </t>
  </si>
  <si>
    <t>g/l</t>
  </si>
  <si>
    <t>Chemostat culture of the IBE strain (CAB2021)  in Synthetic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[h]:mm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/>
    <xf numFmtId="2" fontId="0" fillId="0" borderId="0" xfId="0" applyNumberFormat="1"/>
    <xf numFmtId="22" fontId="0" fillId="0" borderId="0" xfId="0" applyNumberFormat="1"/>
    <xf numFmtId="165" fontId="0" fillId="0" borderId="0" xfId="0" applyNumberFormat="1"/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4" borderId="0" xfId="0" applyNumberFormat="1" applyFill="1"/>
    <xf numFmtId="2" fontId="0" fillId="3" borderId="0" xfId="0" applyNumberFormat="1" applyFill="1"/>
    <xf numFmtId="2" fontId="0" fillId="2" borderId="0" xfId="0" applyNumberFormat="1" applyFill="1"/>
    <xf numFmtId="2" fontId="0" fillId="5" borderId="0" xfId="0" applyNumberFormat="1" applyFill="1"/>
    <xf numFmtId="0" fontId="1" fillId="0" borderId="0" xfId="0" applyFont="1"/>
    <xf numFmtId="2" fontId="1" fillId="0" borderId="0" xfId="0" applyNumberFormat="1" applyFont="1"/>
    <xf numFmtId="166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5" fontId="1" fillId="0" borderId="0" xfId="0" applyNumberFormat="1" applyFont="1"/>
    <xf numFmtId="166" fontId="0" fillId="0" borderId="0" xfId="0" applyNumberFormat="1"/>
    <xf numFmtId="166" fontId="1" fillId="0" borderId="0" xfId="0" applyNumberFormat="1" applyFont="1"/>
    <xf numFmtId="164" fontId="0" fillId="0" borderId="0" xfId="0" applyNumberFormat="1"/>
    <xf numFmtId="20" fontId="0" fillId="4" borderId="0" xfId="0" applyNumberFormat="1" applyFill="1"/>
    <xf numFmtId="166" fontId="0" fillId="4" borderId="0" xfId="0" applyNumberFormat="1" applyFill="1"/>
    <xf numFmtId="165" fontId="0" fillId="4" borderId="0" xfId="0" applyNumberFormat="1" applyFill="1"/>
    <xf numFmtId="22" fontId="0" fillId="4" borderId="0" xfId="0" applyNumberFormat="1" applyFill="1"/>
    <xf numFmtId="164" fontId="0" fillId="4" borderId="0" xfId="0" applyNumberFormat="1" applyFill="1"/>
    <xf numFmtId="164" fontId="0" fillId="3" borderId="0" xfId="0" applyNumberFormat="1" applyFill="1"/>
    <xf numFmtId="166" fontId="0" fillId="3" borderId="0" xfId="0" applyNumberFormat="1" applyFill="1"/>
    <xf numFmtId="165" fontId="0" fillId="3" borderId="0" xfId="0" applyNumberFormat="1" applyFill="1"/>
    <xf numFmtId="22" fontId="0" fillId="3" borderId="0" xfId="0" applyNumberFormat="1" applyFill="1"/>
    <xf numFmtId="164" fontId="0" fillId="2" borderId="0" xfId="0" applyNumberFormat="1" applyFill="1"/>
    <xf numFmtId="166" fontId="0" fillId="2" borderId="0" xfId="0" applyNumberFormat="1" applyFill="1"/>
    <xf numFmtId="165" fontId="0" fillId="2" borderId="0" xfId="0" applyNumberFormat="1" applyFill="1"/>
    <xf numFmtId="22" fontId="0" fillId="2" borderId="0" xfId="0" applyNumberFormat="1" applyFill="1"/>
    <xf numFmtId="164" fontId="0" fillId="5" borderId="0" xfId="0" applyNumberFormat="1" applyFill="1"/>
    <xf numFmtId="166" fontId="0" fillId="5" borderId="0" xfId="0" applyNumberFormat="1" applyFill="1"/>
    <xf numFmtId="165" fontId="0" fillId="5" borderId="0" xfId="0" applyNumberFormat="1" applyFill="1"/>
    <xf numFmtId="22" fontId="0" fillId="5" borderId="0" xfId="0" applyNumberFormat="1" applyFill="1"/>
    <xf numFmtId="0" fontId="2" fillId="0" borderId="0" xfId="0" applyFont="1"/>
    <xf numFmtId="2" fontId="0" fillId="0" borderId="1" xfId="0" applyNumberFormat="1" applyBorder="1"/>
    <xf numFmtId="166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6" fontId="0" fillId="5" borderId="1" xfId="0" applyNumberFormat="1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Q52"/>
  <sheetViews>
    <sheetView tabSelected="1" zoomScale="90" zoomScaleNormal="90" workbookViewId="0">
      <selection activeCell="J49" sqref="J49"/>
    </sheetView>
  </sheetViews>
  <sheetFormatPr defaultColWidth="9.140625" defaultRowHeight="15" x14ac:dyDescent="0.25"/>
  <cols>
    <col min="1" max="1" width="14.140625" customWidth="1"/>
    <col min="4" max="4" width="9.140625" style="20"/>
    <col min="5" max="5" width="9.140625" style="4"/>
    <col min="7" max="13" width="9.140625" style="2"/>
    <col min="14" max="14" width="20.7109375" customWidth="1"/>
    <col min="15" max="15" width="18" customWidth="1"/>
    <col min="16" max="16" width="9.140625" customWidth="1"/>
    <col min="17" max="17" width="12.28515625" customWidth="1"/>
    <col min="18" max="18" width="16.28515625" customWidth="1"/>
    <col min="19" max="19" width="20.140625" style="2" customWidth="1"/>
    <col min="20" max="20" width="11.140625" style="2" customWidth="1"/>
    <col min="21" max="21" width="9.140625" style="2"/>
    <col min="22" max="22" width="14.28515625" style="2" customWidth="1"/>
    <col min="23" max="23" width="18.42578125" customWidth="1"/>
    <col min="24" max="24" width="19" style="5" customWidth="1"/>
    <col min="25" max="25" width="15.28515625" style="6" customWidth="1"/>
    <col min="27" max="27" width="9.140625" style="2"/>
  </cols>
  <sheetData>
    <row r="2" spans="1:225" s="15" customFormat="1" ht="26.25" x14ac:dyDescent="0.4">
      <c r="D2" s="21"/>
      <c r="E2" s="19"/>
      <c r="G2" s="16" t="s">
        <v>71</v>
      </c>
      <c r="H2" s="16"/>
      <c r="I2" s="16"/>
      <c r="J2" s="16"/>
      <c r="K2" s="16"/>
      <c r="L2" s="16"/>
      <c r="M2" s="16"/>
      <c r="S2" s="16"/>
      <c r="T2" s="16"/>
      <c r="U2" s="16"/>
      <c r="V2" s="16"/>
      <c r="X2" s="17"/>
      <c r="Y2" s="18"/>
      <c r="AA2" s="16"/>
    </row>
    <row r="3" spans="1:225" x14ac:dyDescent="0.25">
      <c r="D3"/>
      <c r="E3"/>
      <c r="G3"/>
      <c r="H3"/>
      <c r="I3"/>
      <c r="J3"/>
      <c r="K3"/>
      <c r="L3"/>
      <c r="M3"/>
      <c r="S3"/>
      <c r="T3"/>
      <c r="U3"/>
      <c r="V3"/>
      <c r="X3"/>
      <c r="Y3"/>
      <c r="AA3"/>
    </row>
    <row r="4" spans="1:225" x14ac:dyDescent="0.25">
      <c r="D4"/>
      <c r="E4"/>
      <c r="G4"/>
      <c r="H4"/>
      <c r="I4"/>
      <c r="J4"/>
      <c r="K4"/>
      <c r="L4"/>
      <c r="M4"/>
      <c r="S4"/>
      <c r="T4"/>
      <c r="U4"/>
      <c r="V4"/>
      <c r="X4"/>
      <c r="Y4"/>
      <c r="AA4"/>
    </row>
    <row r="5" spans="1:225" x14ac:dyDescent="0.25">
      <c r="D5"/>
      <c r="E5"/>
      <c r="G5"/>
      <c r="H5"/>
      <c r="I5"/>
      <c r="J5"/>
      <c r="K5"/>
      <c r="L5"/>
      <c r="M5"/>
      <c r="S5"/>
      <c r="T5"/>
      <c r="U5"/>
      <c r="V5"/>
      <c r="X5"/>
      <c r="Y5"/>
      <c r="AA5"/>
    </row>
    <row r="6" spans="1:225" ht="27.95" customHeight="1" x14ac:dyDescent="0.35">
      <c r="D6"/>
      <c r="E6" s="40" t="s">
        <v>69</v>
      </c>
      <c r="G6"/>
      <c r="H6"/>
      <c r="I6"/>
      <c r="J6"/>
      <c r="K6"/>
      <c r="L6"/>
      <c r="M6"/>
    </row>
    <row r="7" spans="1:225" x14ac:dyDescent="0.25">
      <c r="B7" s="22" t="s">
        <v>61</v>
      </c>
      <c r="C7" t="s">
        <v>21</v>
      </c>
      <c r="D7" s="20" t="s">
        <v>22</v>
      </c>
      <c r="E7" s="4" t="s">
        <v>30</v>
      </c>
      <c r="F7" t="s">
        <v>25</v>
      </c>
      <c r="G7" s="2" t="s">
        <v>23</v>
      </c>
      <c r="H7" s="2" t="s">
        <v>26</v>
      </c>
      <c r="I7" s="2" t="s">
        <v>24</v>
      </c>
      <c r="J7" s="2" t="s">
        <v>27</v>
      </c>
      <c r="K7" s="2" t="s">
        <v>28</v>
      </c>
      <c r="L7" s="2" t="s">
        <v>31</v>
      </c>
      <c r="M7" s="2" t="s">
        <v>29</v>
      </c>
      <c r="N7" t="s">
        <v>60</v>
      </c>
      <c r="O7" t="s">
        <v>39</v>
      </c>
      <c r="P7" t="s">
        <v>37</v>
      </c>
      <c r="Q7" t="s">
        <v>38</v>
      </c>
      <c r="R7" t="s">
        <v>42</v>
      </c>
      <c r="S7" s="2" t="s">
        <v>41</v>
      </c>
      <c r="T7" s="2" t="s">
        <v>43</v>
      </c>
      <c r="U7" s="2" t="s">
        <v>44</v>
      </c>
      <c r="V7" s="2" t="s">
        <v>45</v>
      </c>
      <c r="W7" s="2" t="s">
        <v>62</v>
      </c>
      <c r="X7" s="5" t="s">
        <v>63</v>
      </c>
      <c r="Y7" s="6" t="s">
        <v>64</v>
      </c>
      <c r="AA7" s="2" t="s">
        <v>68</v>
      </c>
    </row>
    <row r="8" spans="1:225" x14ac:dyDescent="0.25">
      <c r="A8" t="s">
        <v>0</v>
      </c>
      <c r="B8" t="s">
        <v>40</v>
      </c>
      <c r="C8">
        <v>0.02</v>
      </c>
      <c r="D8" s="20">
        <v>50.442</v>
      </c>
      <c r="E8" s="4">
        <v>0.02</v>
      </c>
      <c r="F8">
        <v>0.03</v>
      </c>
      <c r="G8" s="2">
        <v>0.29399999999999998</v>
      </c>
      <c r="H8" s="2">
        <v>0</v>
      </c>
      <c r="I8" s="2">
        <v>0.126</v>
      </c>
      <c r="J8" s="2">
        <v>0</v>
      </c>
      <c r="K8" s="2">
        <v>0.23200000000000001</v>
      </c>
      <c r="L8" s="2">
        <v>0</v>
      </c>
      <c r="M8" s="2">
        <v>0</v>
      </c>
      <c r="N8" s="3">
        <v>44700.701388888891</v>
      </c>
      <c r="O8" t="s">
        <v>40</v>
      </c>
      <c r="P8">
        <v>6.62</v>
      </c>
      <c r="Q8">
        <v>0.08</v>
      </c>
      <c r="R8">
        <v>0</v>
      </c>
      <c r="S8" s="41"/>
      <c r="T8" s="41"/>
      <c r="U8" s="41"/>
      <c r="V8" s="41"/>
      <c r="W8" s="1"/>
      <c r="X8" s="42"/>
      <c r="Y8" s="43"/>
    </row>
    <row r="9" spans="1:225" x14ac:dyDescent="0.25">
      <c r="A9" t="s">
        <v>1</v>
      </c>
      <c r="B9" t="s">
        <v>40</v>
      </c>
      <c r="C9">
        <v>2.1999999999999999E-2</v>
      </c>
      <c r="D9" s="20">
        <v>50.378</v>
      </c>
      <c r="E9" s="4">
        <v>4.2000000000000003E-2</v>
      </c>
      <c r="F9">
        <v>4.2000000000000003E-2</v>
      </c>
      <c r="G9" s="2">
        <v>0.84200000000000008</v>
      </c>
      <c r="H9" s="2">
        <v>0</v>
      </c>
      <c r="I9" s="2">
        <v>0.16200000000000001</v>
      </c>
      <c r="J9" s="2">
        <v>0</v>
      </c>
      <c r="K9" s="2">
        <v>0.66400000000000003</v>
      </c>
      <c r="L9" s="2">
        <v>0</v>
      </c>
      <c r="M9" s="2">
        <v>0</v>
      </c>
      <c r="N9" s="3">
        <v>44701.739583333336</v>
      </c>
      <c r="O9" t="s">
        <v>40</v>
      </c>
      <c r="P9">
        <v>5.85</v>
      </c>
      <c r="Q9">
        <v>0.08</v>
      </c>
      <c r="R9">
        <v>0</v>
      </c>
      <c r="S9" s="41"/>
      <c r="T9" s="41"/>
      <c r="U9" s="41"/>
      <c r="V9" s="41"/>
      <c r="W9" s="1"/>
      <c r="X9" s="42"/>
      <c r="Y9" s="43"/>
    </row>
    <row r="10" spans="1:225" x14ac:dyDescent="0.25">
      <c r="A10" t="s">
        <v>2</v>
      </c>
      <c r="B10" t="s">
        <v>40</v>
      </c>
      <c r="C10">
        <v>6.0000000000000001E-3</v>
      </c>
      <c r="D10" s="20">
        <v>26.81</v>
      </c>
      <c r="E10" s="4">
        <v>8.7999999999999995E-2</v>
      </c>
      <c r="F10">
        <v>7.8E-2</v>
      </c>
      <c r="G10" s="2">
        <v>1.1400000000000001</v>
      </c>
      <c r="H10" s="2">
        <v>0.23799999999999999</v>
      </c>
      <c r="I10" s="2">
        <v>0.23799999999999999</v>
      </c>
      <c r="J10" s="2">
        <v>1.1180000000000001</v>
      </c>
      <c r="K10" s="2">
        <v>0.90100000000000002</v>
      </c>
      <c r="L10" s="2">
        <v>0</v>
      </c>
      <c r="M10" s="2">
        <v>2.706</v>
      </c>
      <c r="N10" s="3">
        <v>44704.395833333336</v>
      </c>
      <c r="O10" t="s">
        <v>40</v>
      </c>
      <c r="P10">
        <v>3.85</v>
      </c>
      <c r="Q10">
        <v>1.57</v>
      </c>
      <c r="R10">
        <v>0</v>
      </c>
      <c r="S10" s="41"/>
      <c r="T10" s="41"/>
      <c r="U10" s="41"/>
      <c r="V10" s="41"/>
      <c r="W10" s="1"/>
      <c r="X10" s="42"/>
      <c r="Y10" s="43"/>
    </row>
    <row r="11" spans="1:225" x14ac:dyDescent="0.25">
      <c r="A11" t="s">
        <v>3</v>
      </c>
      <c r="B11" t="s">
        <v>40</v>
      </c>
      <c r="C11">
        <v>8.0000000000000002E-3</v>
      </c>
      <c r="D11" s="20">
        <v>28.57</v>
      </c>
      <c r="E11" s="4">
        <v>0.11799999999999999</v>
      </c>
      <c r="F11">
        <v>8.7999999999999995E-2</v>
      </c>
      <c r="G11" s="2">
        <v>1.2109999999999999</v>
      </c>
      <c r="H11" s="2">
        <v>0.22800000000000001</v>
      </c>
      <c r="I11" s="2">
        <v>0.25600000000000001</v>
      </c>
      <c r="J11" s="2">
        <v>1.1779999999999999</v>
      </c>
      <c r="K11" s="2">
        <v>1.0529999999999999</v>
      </c>
      <c r="L11" s="2">
        <v>0</v>
      </c>
      <c r="M11" s="2">
        <v>2.8039999999999998</v>
      </c>
      <c r="N11" s="3">
        <v>44704.5</v>
      </c>
      <c r="O11" t="s">
        <v>40</v>
      </c>
      <c r="P11">
        <v>4.4000000000000004</v>
      </c>
      <c r="Q11">
        <v>1.6</v>
      </c>
      <c r="R11">
        <v>0</v>
      </c>
      <c r="S11" s="41"/>
      <c r="T11" s="41"/>
      <c r="U11" s="41"/>
      <c r="V11" s="41"/>
      <c r="W11" s="1"/>
      <c r="X11" s="42"/>
      <c r="Y11" s="43"/>
    </row>
    <row r="12" spans="1:225" x14ac:dyDescent="0.25">
      <c r="A12" t="s">
        <v>4</v>
      </c>
      <c r="B12" t="s">
        <v>40</v>
      </c>
      <c r="C12">
        <v>0.01</v>
      </c>
      <c r="D12" s="20">
        <v>33.542000000000002</v>
      </c>
      <c r="E12" s="4">
        <v>8.7999999999999995E-2</v>
      </c>
      <c r="F12">
        <v>0.06</v>
      </c>
      <c r="G12" s="2">
        <v>0.998</v>
      </c>
      <c r="H12" s="2">
        <v>0.14199999999999999</v>
      </c>
      <c r="I12" s="2">
        <v>0.20200000000000001</v>
      </c>
      <c r="J12" s="2">
        <v>0.95199999999999996</v>
      </c>
      <c r="K12" s="2">
        <v>1.024</v>
      </c>
      <c r="L12" s="2">
        <v>0</v>
      </c>
      <c r="M12" s="2">
        <v>2.1019999999999999</v>
      </c>
      <c r="N12" s="3">
        <v>44704.722222222219</v>
      </c>
      <c r="O12" t="s">
        <v>40</v>
      </c>
      <c r="P12">
        <v>4.7</v>
      </c>
      <c r="Q12">
        <v>1.85</v>
      </c>
      <c r="R12">
        <v>0</v>
      </c>
      <c r="S12" s="41"/>
      <c r="T12" s="41"/>
      <c r="U12" s="41"/>
      <c r="V12" s="41"/>
      <c r="W12" s="1"/>
      <c r="X12" s="42"/>
      <c r="Y12" s="43"/>
    </row>
    <row r="13" spans="1:225" s="9" customFormat="1" x14ac:dyDescent="0.25">
      <c r="A13" s="9" t="s">
        <v>5</v>
      </c>
      <c r="B13" s="23">
        <v>0</v>
      </c>
      <c r="C13" s="9">
        <v>6.0000000000000001E-3</v>
      </c>
      <c r="D13" s="24">
        <v>11.342000000000001</v>
      </c>
      <c r="E13" s="25">
        <v>0.10199999999999999</v>
      </c>
      <c r="F13" s="9">
        <v>5.8000000000000003E-2</v>
      </c>
      <c r="G13" s="11">
        <v>1.123</v>
      </c>
      <c r="H13" s="11">
        <v>0.32</v>
      </c>
      <c r="I13" s="11">
        <v>0.42599999999999999</v>
      </c>
      <c r="J13" s="11">
        <v>3.26</v>
      </c>
      <c r="K13" s="11">
        <v>0.90700000000000003</v>
      </c>
      <c r="L13" s="11">
        <v>0.48799999999999999</v>
      </c>
      <c r="M13" s="11">
        <v>6.6159999999999997</v>
      </c>
      <c r="N13" s="26">
        <v>44705.395833333336</v>
      </c>
      <c r="O13" s="9">
        <v>2.6</v>
      </c>
      <c r="P13" s="9">
        <v>4.75</v>
      </c>
      <c r="Q13" s="9">
        <v>8.4600000000000009</v>
      </c>
      <c r="R13" s="9">
        <v>0.1</v>
      </c>
      <c r="S13" s="62">
        <f t="shared" ref="S13:S42" si="0">(M13+J13+I13+L13)*R13</f>
        <v>1.079</v>
      </c>
      <c r="T13" s="62">
        <f>(M13+J13+I13+L13)/(D44-D13)</f>
        <v>0.2973434744268077</v>
      </c>
      <c r="U13" s="62">
        <f>Q13*0.33</f>
        <v>2.7918000000000003</v>
      </c>
      <c r="V13" s="62">
        <f t="shared" ref="V13:V42" si="1">1000*R13*(47.63-D13)/(180*U13)</f>
        <v>7.2211476466795608</v>
      </c>
      <c r="W13" s="44">
        <f>1000*6*(D44-D13)/180</f>
        <v>1209.6000000000001</v>
      </c>
      <c r="X13" s="44">
        <f t="shared" ref="X13:X42" si="2">(1000*3*C13/88)+(1000*3*E13/90)+(1000*3*F13/92)+(1000*3*G13/60)+(1000*6*H13/88)+(1000*3*I13/48)+(1000*6*J13/60)+(1000*6*K13/88)+(1000*6*L13/58)+(1000*6*M13/74)+(1000*5*U13/113)</f>
        <v>1208.376105215912</v>
      </c>
      <c r="Y13" s="45">
        <f>100*X13/W13</f>
        <v>99.898818222214942</v>
      </c>
      <c r="Z13"/>
      <c r="AA13" s="2">
        <f>M13/J13</f>
        <v>2.029447852760736</v>
      </c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</row>
    <row r="14" spans="1:225" s="9" customFormat="1" x14ac:dyDescent="0.25">
      <c r="A14" s="9" t="s">
        <v>6</v>
      </c>
      <c r="B14" s="27">
        <v>6.25E-2</v>
      </c>
      <c r="C14" s="9">
        <v>4.0000000000000001E-3</v>
      </c>
      <c r="D14" s="24">
        <v>11.176</v>
      </c>
      <c r="E14" s="25">
        <v>8.4000000000000005E-2</v>
      </c>
      <c r="F14" s="9">
        <v>6.2E-2</v>
      </c>
      <c r="G14" s="11">
        <v>1.3080000000000001</v>
      </c>
      <c r="H14" s="11">
        <v>0.22800000000000001</v>
      </c>
      <c r="I14" s="11">
        <v>0.49399999999999999</v>
      </c>
      <c r="J14" s="11">
        <v>3.3559999999999999</v>
      </c>
      <c r="K14" s="11">
        <v>1.335</v>
      </c>
      <c r="L14" s="11">
        <v>0</v>
      </c>
      <c r="M14" s="11">
        <v>6.8460000000000001</v>
      </c>
      <c r="N14" s="26">
        <v>44705.75</v>
      </c>
      <c r="O14" s="9">
        <v>2.6</v>
      </c>
      <c r="P14" s="9">
        <v>4.47</v>
      </c>
      <c r="Q14" s="9">
        <v>8.6999999999999993</v>
      </c>
      <c r="R14" s="9">
        <v>0.1</v>
      </c>
      <c r="S14" s="62">
        <f t="shared" si="0"/>
        <v>1.0696000000000001</v>
      </c>
      <c r="T14" s="62">
        <f>(M14+J14+I14+L14)/(D44-D14)</f>
        <v>0.29341087397816423</v>
      </c>
      <c r="U14" s="62">
        <f t="shared" ref="U14:U42" si="3">Q14*0.33</f>
        <v>2.871</v>
      </c>
      <c r="V14" s="62">
        <f t="shared" si="1"/>
        <v>7.0540655598126865</v>
      </c>
      <c r="W14" s="44">
        <f>1000*6*(D44-D14)/180</f>
        <v>1215.1333333333334</v>
      </c>
      <c r="X14" s="44">
        <f t="shared" si="2"/>
        <v>1225.51776389615</v>
      </c>
      <c r="Y14" s="45">
        <f t="shared" ref="Y14:Y42" si="4">100*X14/W14</f>
        <v>100.85459186065863</v>
      </c>
      <c r="Z14"/>
      <c r="AA14" s="2">
        <f t="shared" ref="AA14:AA42" si="5">M14/J14</f>
        <v>2.0399284862932063</v>
      </c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</row>
    <row r="15" spans="1:225" s="9" customFormat="1" x14ac:dyDescent="0.25">
      <c r="A15" s="9" t="s">
        <v>7</v>
      </c>
      <c r="B15" s="27">
        <v>0.41666666666424135</v>
      </c>
      <c r="C15" s="9">
        <v>4.0000000000000001E-3</v>
      </c>
      <c r="D15" s="24">
        <v>10.186</v>
      </c>
      <c r="E15" s="25">
        <v>7.8E-2</v>
      </c>
      <c r="F15" s="9">
        <v>6.6000000000000003E-2</v>
      </c>
      <c r="G15" s="11">
        <v>1.181</v>
      </c>
      <c r="H15" s="11">
        <v>0.27200000000000002</v>
      </c>
      <c r="I15" s="11">
        <v>0.496</v>
      </c>
      <c r="J15" s="11">
        <v>3.726</v>
      </c>
      <c r="K15" s="11">
        <v>1.3860000000000001</v>
      </c>
      <c r="L15" s="11">
        <v>0</v>
      </c>
      <c r="M15" s="11">
        <v>6.9619999999999997</v>
      </c>
      <c r="N15" s="26">
        <v>44706.388888888891</v>
      </c>
      <c r="O15" s="9">
        <v>2.6</v>
      </c>
      <c r="P15" s="9">
        <v>4.45</v>
      </c>
      <c r="Q15" s="9">
        <v>8.07</v>
      </c>
      <c r="R15" s="9">
        <v>0.1</v>
      </c>
      <c r="S15" s="62">
        <f t="shared" si="0"/>
        <v>1.1184000000000001</v>
      </c>
      <c r="T15" s="62">
        <f>(M15+J15+I15+L15)/(D44-D15)</f>
        <v>0.29868603781647257</v>
      </c>
      <c r="U15" s="62">
        <f t="shared" si="3"/>
        <v>2.6631</v>
      </c>
      <c r="V15" s="62">
        <f t="shared" si="1"/>
        <v>7.8112809215659276</v>
      </c>
      <c r="W15" s="44">
        <f>1000*6*(D44-D15)/180</f>
        <v>1248.1333333333334</v>
      </c>
      <c r="X15" s="44">
        <f t="shared" si="2"/>
        <v>1262.906761767189</v>
      </c>
      <c r="Y15" s="45">
        <f t="shared" si="4"/>
        <v>101.18364184653259</v>
      </c>
      <c r="Z15"/>
      <c r="AA15" s="2">
        <f t="shared" si="5"/>
        <v>1.8684916800858828</v>
      </c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</row>
    <row r="16" spans="1:225" s="9" customFormat="1" x14ac:dyDescent="0.25">
      <c r="A16" s="9" t="s">
        <v>8</v>
      </c>
      <c r="B16" s="27">
        <v>1.0555555555547471</v>
      </c>
      <c r="C16" s="9">
        <v>6.0000000000000001E-3</v>
      </c>
      <c r="D16" s="24">
        <v>11.981999999999999</v>
      </c>
      <c r="E16" s="25">
        <v>7.1999999999999995E-2</v>
      </c>
      <c r="F16" s="9">
        <v>6.2E-2</v>
      </c>
      <c r="G16" s="11">
        <v>1.2730000000000001</v>
      </c>
      <c r="H16" s="11">
        <v>0.26200000000000001</v>
      </c>
      <c r="I16" s="11">
        <v>0.46800000000000003</v>
      </c>
      <c r="J16" s="11">
        <v>3.1920000000000002</v>
      </c>
      <c r="K16" s="11">
        <v>1.246</v>
      </c>
      <c r="L16" s="11">
        <v>0</v>
      </c>
      <c r="M16" s="11">
        <v>6.7679999999999998</v>
      </c>
      <c r="N16" s="26">
        <v>44706.646527777775</v>
      </c>
      <c r="O16" s="9">
        <v>2.6</v>
      </c>
      <c r="P16" s="9">
        <v>4.4000000000000004</v>
      </c>
      <c r="Q16" s="9">
        <v>8.6</v>
      </c>
      <c r="R16" s="9">
        <v>0.1</v>
      </c>
      <c r="S16" s="62">
        <f t="shared" si="0"/>
        <v>1.0428000000000002</v>
      </c>
      <c r="T16" s="62">
        <f>(M16+J16+I16+L16)/(D44-D16)</f>
        <v>0.29252692998204666</v>
      </c>
      <c r="U16" s="62">
        <f t="shared" si="3"/>
        <v>2.8380000000000001</v>
      </c>
      <c r="V16" s="62">
        <f t="shared" si="1"/>
        <v>6.9783102341241872</v>
      </c>
      <c r="W16" s="44">
        <f>1000*6*(D44-D16)/180</f>
        <v>1188.2666666666669</v>
      </c>
      <c r="X16" s="44">
        <f t="shared" si="2"/>
        <v>1193.8764443988568</v>
      </c>
      <c r="Y16" s="45">
        <f t="shared" si="4"/>
        <v>100.47209754254291</v>
      </c>
      <c r="Z16"/>
      <c r="AA16" s="2">
        <f t="shared" si="5"/>
        <v>2.1203007518796992</v>
      </c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</row>
    <row r="17" spans="1:225" s="9" customFormat="1" x14ac:dyDescent="0.25">
      <c r="A17" s="9" t="s">
        <v>9</v>
      </c>
      <c r="B17" s="27">
        <v>1.3131944444394321</v>
      </c>
      <c r="C17" s="9">
        <v>4.0000000000000001E-3</v>
      </c>
      <c r="D17" s="24">
        <v>11.25</v>
      </c>
      <c r="E17" s="25">
        <v>0.08</v>
      </c>
      <c r="F17" s="9">
        <v>6.8000000000000005E-2</v>
      </c>
      <c r="G17" s="11">
        <v>1.3820000000000001</v>
      </c>
      <c r="H17" s="11">
        <v>0.27</v>
      </c>
      <c r="I17" s="11">
        <v>0.51</v>
      </c>
      <c r="J17" s="11">
        <v>3.5859999999999999</v>
      </c>
      <c r="K17" s="11">
        <v>1.4540000000000002</v>
      </c>
      <c r="L17" s="11">
        <v>0</v>
      </c>
      <c r="M17" s="11">
        <v>7.1239999999999997</v>
      </c>
      <c r="N17" s="26">
        <v>44707.428472222222</v>
      </c>
      <c r="O17" s="9">
        <v>2.6</v>
      </c>
      <c r="P17" s="9">
        <v>4.42</v>
      </c>
      <c r="Q17" s="9">
        <v>7.9</v>
      </c>
      <c r="R17" s="9">
        <v>0.1</v>
      </c>
      <c r="S17" s="62">
        <f t="shared" si="0"/>
        <v>1.1219999999999999</v>
      </c>
      <c r="T17" s="62">
        <f>(M17+J17+I17+L17)/(D44-D17)</f>
        <v>0.30841121495327095</v>
      </c>
      <c r="U17" s="62">
        <f t="shared" si="3"/>
        <v>2.6070000000000002</v>
      </c>
      <c r="V17" s="62">
        <f t="shared" si="1"/>
        <v>7.7526318032647152</v>
      </c>
      <c r="W17" s="44">
        <f>1000*6*(D44-D17)/180</f>
        <v>1212.6666666666667</v>
      </c>
      <c r="X17" s="44">
        <f t="shared" si="2"/>
        <v>1275.1164800753395</v>
      </c>
      <c r="Y17" s="45">
        <f t="shared" si="4"/>
        <v>105.14979219972562</v>
      </c>
      <c r="Z17"/>
      <c r="AA17" s="2">
        <f t="shared" si="5"/>
        <v>1.9866146123814836</v>
      </c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</row>
    <row r="18" spans="1:225" s="9" customFormat="1" x14ac:dyDescent="0.25">
      <c r="A18" s="9" t="s">
        <v>10</v>
      </c>
      <c r="B18" s="27">
        <v>2.0951388888861402</v>
      </c>
      <c r="C18" s="9">
        <v>6.0000000000000001E-3</v>
      </c>
      <c r="D18" s="24">
        <v>11.157999999999999</v>
      </c>
      <c r="E18" s="25">
        <v>8.2000000000000003E-2</v>
      </c>
      <c r="F18" s="9">
        <v>6.4000000000000001E-2</v>
      </c>
      <c r="G18" s="11">
        <v>1.2189999999999999</v>
      </c>
      <c r="H18" s="11">
        <v>0.3</v>
      </c>
      <c r="I18" s="11">
        <v>0.45</v>
      </c>
      <c r="J18" s="11">
        <v>3.1320000000000001</v>
      </c>
      <c r="K18" s="11">
        <v>1.044</v>
      </c>
      <c r="L18" s="11">
        <v>0.17799999999999999</v>
      </c>
      <c r="M18" s="11">
        <v>6.9619999999999997</v>
      </c>
      <c r="N18" s="26">
        <v>44708.441666666666</v>
      </c>
      <c r="O18" s="9">
        <v>2.6</v>
      </c>
      <c r="P18" s="9">
        <v>4.43</v>
      </c>
      <c r="Q18" s="9">
        <v>8.1999999999999993</v>
      </c>
      <c r="R18" s="9">
        <v>0.1</v>
      </c>
      <c r="S18" s="62">
        <f t="shared" si="0"/>
        <v>1.0722</v>
      </c>
      <c r="T18" s="62">
        <f>(M18+J18+I18+L18)/(D44-D18)</f>
        <v>0.29397894275060316</v>
      </c>
      <c r="U18" s="62">
        <f t="shared" si="3"/>
        <v>2.706</v>
      </c>
      <c r="V18" s="62">
        <f t="shared" si="1"/>
        <v>7.4878870000821225</v>
      </c>
      <c r="W18" s="44">
        <f>1000*6*(D44-D18)/180</f>
        <v>1215.7333333333333</v>
      </c>
      <c r="X18" s="44">
        <f t="shared" si="2"/>
        <v>1201.5709918102525</v>
      </c>
      <c r="Y18" s="45">
        <f t="shared" si="4"/>
        <v>98.835078291038528</v>
      </c>
      <c r="Z18"/>
      <c r="AA18" s="2">
        <f t="shared" si="5"/>
        <v>2.2228607918263088</v>
      </c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</row>
    <row r="19" spans="1:225" s="8" customFormat="1" x14ac:dyDescent="0.25">
      <c r="A19" s="8" t="s">
        <v>11</v>
      </c>
      <c r="B19" s="28">
        <v>3.1083333333299379</v>
      </c>
      <c r="C19" s="8">
        <v>8.0000000000000002E-3</v>
      </c>
      <c r="D19" s="29">
        <v>26.108000000000001</v>
      </c>
      <c r="E19" s="30">
        <v>6.8000000000000005E-2</v>
      </c>
      <c r="F19" s="8">
        <v>0.03</v>
      </c>
      <c r="G19" s="12">
        <v>1.1680000000000001</v>
      </c>
      <c r="H19" s="12">
        <v>0.22800000000000001</v>
      </c>
      <c r="I19" s="12">
        <v>0.27600000000000002</v>
      </c>
      <c r="J19" s="12">
        <v>1.5960000000000001</v>
      </c>
      <c r="K19" s="12">
        <v>1.524</v>
      </c>
      <c r="L19" s="12">
        <v>0</v>
      </c>
      <c r="M19" s="12">
        <v>3.3359999999999999</v>
      </c>
      <c r="N19" s="31">
        <v>44709.333333333336</v>
      </c>
      <c r="O19" s="8">
        <v>5.2</v>
      </c>
      <c r="P19" s="8">
        <v>4.45</v>
      </c>
      <c r="Q19" s="8">
        <v>6.9</v>
      </c>
      <c r="R19" s="8">
        <v>0.2</v>
      </c>
      <c r="S19" s="63">
        <f t="shared" si="0"/>
        <v>1.0416000000000001</v>
      </c>
      <c r="T19" s="63">
        <f>(M19+J19+I19+L19)/(D44-D19)</f>
        <v>0.24198494563702258</v>
      </c>
      <c r="U19" s="63">
        <f t="shared" si="3"/>
        <v>2.2770000000000001</v>
      </c>
      <c r="V19" s="63">
        <f t="shared" si="1"/>
        <v>10.50212267603572</v>
      </c>
      <c r="W19" s="46">
        <f>1000*6*(D44-D19)/180</f>
        <v>717.40000000000009</v>
      </c>
      <c r="X19" s="46">
        <f t="shared" si="2"/>
        <v>729.46089913937158</v>
      </c>
      <c r="Y19" s="47">
        <f t="shared" si="4"/>
        <v>101.68119586553827</v>
      </c>
      <c r="Z19"/>
      <c r="AA19" s="2">
        <f t="shared" si="5"/>
        <v>2.0902255639097742</v>
      </c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</row>
    <row r="20" spans="1:225" s="8" customFormat="1" x14ac:dyDescent="0.25">
      <c r="A20" s="8" t="s">
        <v>12</v>
      </c>
      <c r="B20" s="28">
        <v>4</v>
      </c>
      <c r="C20" s="8">
        <v>4.0000000000000001E-3</v>
      </c>
      <c r="D20" s="29">
        <v>25.61</v>
      </c>
      <c r="E20" s="30">
        <v>0.112</v>
      </c>
      <c r="F20" s="8">
        <v>3.4000000000000002E-2</v>
      </c>
      <c r="G20" s="12">
        <v>1.2970000000000002</v>
      </c>
      <c r="H20" s="12">
        <v>0.27200000000000002</v>
      </c>
      <c r="I20" s="12">
        <v>0.30599999999999999</v>
      </c>
      <c r="J20" s="12">
        <v>1.698</v>
      </c>
      <c r="K20" s="12">
        <v>1.2770000000000001</v>
      </c>
      <c r="L20" s="12">
        <v>0</v>
      </c>
      <c r="M20" s="12">
        <v>3.6680000000000001</v>
      </c>
      <c r="N20" s="31">
        <v>44710.333333333336</v>
      </c>
      <c r="O20" s="8">
        <v>5.2</v>
      </c>
      <c r="P20" s="8">
        <v>4.41</v>
      </c>
      <c r="Q20" s="8">
        <v>7.5</v>
      </c>
      <c r="R20" s="8">
        <v>0.2</v>
      </c>
      <c r="S20" s="63">
        <f t="shared" si="0"/>
        <v>1.1344000000000001</v>
      </c>
      <c r="T20" s="63">
        <f>(M20+J20+I20+L20)/(D44-D20)</f>
        <v>0.25758401453224339</v>
      </c>
      <c r="U20" s="63">
        <f t="shared" si="3"/>
        <v>2.4750000000000001</v>
      </c>
      <c r="V20" s="63">
        <f t="shared" si="1"/>
        <v>9.8855218855218876</v>
      </c>
      <c r="W20" s="46">
        <f>1000*6*(D44-D20)/180</f>
        <v>734.00000000000011</v>
      </c>
      <c r="X20" s="46">
        <f t="shared" si="2"/>
        <v>771.28570872719581</v>
      </c>
      <c r="Y20" s="47">
        <f t="shared" si="4"/>
        <v>105.0797968293182</v>
      </c>
      <c r="Z20"/>
      <c r="AA20" s="2">
        <f t="shared" si="5"/>
        <v>2.1601884570082452</v>
      </c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</row>
    <row r="21" spans="1:225" s="8" customFormat="1" x14ac:dyDescent="0.25">
      <c r="A21" s="8" t="s">
        <v>13</v>
      </c>
      <c r="B21" s="28">
        <v>5</v>
      </c>
      <c r="C21" s="8">
        <v>4.0000000000000001E-3</v>
      </c>
      <c r="D21" s="29">
        <v>23.135999999999999</v>
      </c>
      <c r="E21" s="30">
        <v>0.108</v>
      </c>
      <c r="F21" s="8">
        <v>0.04</v>
      </c>
      <c r="G21" s="12">
        <v>1.3140000000000001</v>
      </c>
      <c r="H21" s="12">
        <v>0.26200000000000001</v>
      </c>
      <c r="I21" s="12">
        <v>0.34</v>
      </c>
      <c r="J21" s="12">
        <v>2.0920000000000001</v>
      </c>
      <c r="K21" s="12">
        <v>1.117</v>
      </c>
      <c r="L21" s="12">
        <v>0</v>
      </c>
      <c r="M21" s="12">
        <v>4.2859999999999996</v>
      </c>
      <c r="N21" s="31">
        <v>44711.738194444442</v>
      </c>
      <c r="O21" s="8">
        <v>5.2</v>
      </c>
      <c r="P21" s="8">
        <v>4.47</v>
      </c>
      <c r="Q21" s="8">
        <v>7.47</v>
      </c>
      <c r="R21" s="8">
        <v>0.2</v>
      </c>
      <c r="S21" s="63">
        <f t="shared" si="0"/>
        <v>1.3436000000000001</v>
      </c>
      <c r="T21" s="63">
        <f>(M21+J21+I21+L21)/(D44-D21)</f>
        <v>0.27427125010206577</v>
      </c>
      <c r="U21" s="63">
        <f t="shared" si="3"/>
        <v>2.4651000000000001</v>
      </c>
      <c r="V21" s="63">
        <f t="shared" si="1"/>
        <v>11.040345444629249</v>
      </c>
      <c r="W21" s="46">
        <f>1000*6*(D44-D21)/180</f>
        <v>816.46666666666681</v>
      </c>
      <c r="X21" s="46">
        <f t="shared" si="2"/>
        <v>851.80217348762937</v>
      </c>
      <c r="Y21" s="47">
        <f t="shared" si="4"/>
        <v>104.32785663684525</v>
      </c>
      <c r="Z21"/>
      <c r="AA21" s="2">
        <f t="shared" si="5"/>
        <v>2.0487571701720837</v>
      </c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</row>
    <row r="22" spans="1:225" s="8" customFormat="1" x14ac:dyDescent="0.25">
      <c r="A22" s="8" t="s">
        <v>14</v>
      </c>
      <c r="B22" s="28">
        <v>6.4048611111065838</v>
      </c>
      <c r="C22" s="8">
        <v>6.0000000000000001E-3</v>
      </c>
      <c r="D22" s="29">
        <v>24.204000000000001</v>
      </c>
      <c r="E22" s="30">
        <v>7.8E-2</v>
      </c>
      <c r="F22" s="8">
        <v>4.2000000000000003E-2</v>
      </c>
      <c r="G22" s="12">
        <v>1.228</v>
      </c>
      <c r="H22" s="12">
        <v>0.27</v>
      </c>
      <c r="I22" s="12">
        <v>0.32600000000000001</v>
      </c>
      <c r="J22" s="12">
        <v>1.6240000000000001</v>
      </c>
      <c r="K22" s="12">
        <v>1.4750000000000001</v>
      </c>
      <c r="L22" s="12">
        <v>0</v>
      </c>
      <c r="M22" s="12">
        <v>4.2880000000000003</v>
      </c>
      <c r="N22" s="31">
        <v>44712.431250000001</v>
      </c>
      <c r="O22" s="8">
        <v>5.2</v>
      </c>
      <c r="P22" s="8">
        <v>4.4000000000000004</v>
      </c>
      <c r="Q22" s="8">
        <v>7.24</v>
      </c>
      <c r="R22" s="8">
        <v>0.2</v>
      </c>
      <c r="S22" s="63">
        <f t="shared" si="0"/>
        <v>1.2476000000000003</v>
      </c>
      <c r="T22" s="63">
        <f>(M22+J22+I22+L22)/(D44-D22)</f>
        <v>0.26628532399897548</v>
      </c>
      <c r="U22" s="63">
        <f t="shared" si="3"/>
        <v>2.3892000000000002</v>
      </c>
      <c r="V22" s="63">
        <f t="shared" si="1"/>
        <v>10.894395148538795</v>
      </c>
      <c r="W22" s="46">
        <f>1000*6*(D44-D22)/180</f>
        <v>780.86666666666667</v>
      </c>
      <c r="X22" s="46">
        <f t="shared" si="2"/>
        <v>820.71887323417729</v>
      </c>
      <c r="Y22" s="47">
        <f t="shared" si="4"/>
        <v>105.10358660046666</v>
      </c>
      <c r="Z22"/>
      <c r="AA22" s="2">
        <f t="shared" si="5"/>
        <v>2.6403940886699506</v>
      </c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</row>
    <row r="23" spans="1:225" s="8" customFormat="1" x14ac:dyDescent="0.25">
      <c r="A23" s="8" t="s">
        <v>15</v>
      </c>
      <c r="B23" s="28">
        <v>7.0979166666656965</v>
      </c>
      <c r="C23" s="8">
        <v>6.0000000000000001E-3</v>
      </c>
      <c r="D23" s="29">
        <v>24.038</v>
      </c>
      <c r="E23" s="30">
        <v>8.2000000000000003E-2</v>
      </c>
      <c r="F23" s="8">
        <v>4.8000000000000001E-2</v>
      </c>
      <c r="G23" s="12">
        <v>1.365</v>
      </c>
      <c r="H23" s="12">
        <v>0.26</v>
      </c>
      <c r="I23" s="12">
        <v>0.30199999999999999</v>
      </c>
      <c r="J23" s="12">
        <v>1.794</v>
      </c>
      <c r="K23" s="12">
        <v>1.206</v>
      </c>
      <c r="L23" s="12">
        <v>0</v>
      </c>
      <c r="M23" s="12">
        <v>4.3380000000000001</v>
      </c>
      <c r="N23" s="31">
        <v>44712.711805555555</v>
      </c>
      <c r="O23" s="8">
        <v>5.2</v>
      </c>
      <c r="P23" s="8">
        <v>4.46</v>
      </c>
      <c r="Q23" s="8">
        <v>7.08</v>
      </c>
      <c r="R23" s="8">
        <v>0.2</v>
      </c>
      <c r="S23" s="63">
        <f t="shared" si="0"/>
        <v>1.2867999999999999</v>
      </c>
      <c r="T23" s="63">
        <f>(M23+J23+I23+L23)/(D44-D23)</f>
        <v>0.27271956595456082</v>
      </c>
      <c r="U23" s="63">
        <f t="shared" si="3"/>
        <v>2.3364000000000003</v>
      </c>
      <c r="V23" s="63">
        <f t="shared" si="1"/>
        <v>11.219540033099356</v>
      </c>
      <c r="W23" s="46">
        <f>1000*6*(D44-D23)/180</f>
        <v>786.4</v>
      </c>
      <c r="X23" s="46">
        <f t="shared" si="2"/>
        <v>826.09290233690956</v>
      </c>
      <c r="Y23" s="47">
        <f t="shared" si="4"/>
        <v>105.04741891364569</v>
      </c>
      <c r="Z23"/>
      <c r="AA23" s="2">
        <f t="shared" si="5"/>
        <v>2.4180602006688963</v>
      </c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</row>
    <row r="24" spans="1:225" s="8" customFormat="1" x14ac:dyDescent="0.25">
      <c r="A24" s="8" t="s">
        <v>16</v>
      </c>
      <c r="B24" s="28">
        <v>7.3784722222189885</v>
      </c>
      <c r="C24" s="8">
        <v>4.0000000000000001E-3</v>
      </c>
      <c r="D24" s="29">
        <v>23.068000000000001</v>
      </c>
      <c r="E24" s="30">
        <v>0.12009600000000001</v>
      </c>
      <c r="F24" s="8">
        <v>5.1999999999999998E-2</v>
      </c>
      <c r="G24" s="12">
        <v>1.319</v>
      </c>
      <c r="H24" s="12">
        <v>0.22800000000000001</v>
      </c>
      <c r="I24" s="12">
        <v>0.38</v>
      </c>
      <c r="J24" s="12">
        <v>1.8180000000000001</v>
      </c>
      <c r="K24" s="12">
        <v>1.2</v>
      </c>
      <c r="L24" s="12">
        <v>0</v>
      </c>
      <c r="M24" s="12">
        <v>4.4219999999999997</v>
      </c>
      <c r="N24" s="31">
        <v>44713.356249999997</v>
      </c>
      <c r="O24" s="8">
        <v>5.2</v>
      </c>
      <c r="P24" s="8">
        <v>4.42</v>
      </c>
      <c r="Q24" s="8">
        <v>7.1</v>
      </c>
      <c r="R24" s="8">
        <v>0.2</v>
      </c>
      <c r="S24" s="63">
        <f t="shared" si="0"/>
        <v>1.3240000000000001</v>
      </c>
      <c r="T24" s="63">
        <f>(M24+J24+I24+L24)/(D44-D24)</f>
        <v>0.26952202589365687</v>
      </c>
      <c r="U24" s="63">
        <f t="shared" si="3"/>
        <v>2.343</v>
      </c>
      <c r="V24" s="63">
        <f t="shared" si="1"/>
        <v>11.647934746526296</v>
      </c>
      <c r="W24" s="46">
        <f>1000*6*(D44-D24)/180</f>
        <v>818.73333333333335</v>
      </c>
      <c r="X24" s="46">
        <f t="shared" si="2"/>
        <v>836.91195908613497</v>
      </c>
      <c r="Y24" s="47">
        <f t="shared" si="4"/>
        <v>102.22033536594761</v>
      </c>
      <c r="Z24"/>
      <c r="AA24" s="2">
        <f t="shared" si="5"/>
        <v>2.4323432343234321</v>
      </c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</row>
    <row r="25" spans="1:225" s="7" customFormat="1" x14ac:dyDescent="0.25">
      <c r="A25" s="7" t="s">
        <v>17</v>
      </c>
      <c r="B25" s="32">
        <v>8.022916666661331</v>
      </c>
      <c r="C25" s="7">
        <v>4.0000000000000001E-3</v>
      </c>
      <c r="D25" s="33">
        <v>1.744</v>
      </c>
      <c r="E25" s="34">
        <v>0.137046</v>
      </c>
      <c r="F25" s="7">
        <v>7.5999999999999998E-2</v>
      </c>
      <c r="G25" s="13">
        <v>0.95599999999999996</v>
      </c>
      <c r="H25" s="13">
        <v>0.27200000000000002</v>
      </c>
      <c r="I25" s="13">
        <v>0.65</v>
      </c>
      <c r="J25" s="13">
        <v>3.6739999999999999</v>
      </c>
      <c r="K25" s="13">
        <v>0.55499999999999994</v>
      </c>
      <c r="L25" s="13">
        <v>0.32200000000000001</v>
      </c>
      <c r="M25" s="13">
        <v>7.6459999999999999</v>
      </c>
      <c r="N25" s="35">
        <v>44713.691666666666</v>
      </c>
      <c r="O25" s="7">
        <v>1.3</v>
      </c>
      <c r="P25" s="7">
        <v>4.46</v>
      </c>
      <c r="Q25" s="7">
        <v>10.16</v>
      </c>
      <c r="R25" s="7">
        <v>0.05</v>
      </c>
      <c r="S25" s="64">
        <f t="shared" si="0"/>
        <v>0.61460000000000004</v>
      </c>
      <c r="T25" s="64">
        <f>(M25+J25+I25+L25)/(D44-D25)</f>
        <v>0.26788127097589676</v>
      </c>
      <c r="U25" s="64">
        <f t="shared" si="3"/>
        <v>3.3528000000000002</v>
      </c>
      <c r="V25" s="64">
        <f t="shared" si="1"/>
        <v>3.8016318036003076</v>
      </c>
      <c r="W25" s="48">
        <f>1000*6*(D44-D25)/180</f>
        <v>1529.5333333333333</v>
      </c>
      <c r="X25" s="48">
        <f t="shared" si="2"/>
        <v>1321.0044612167096</v>
      </c>
      <c r="Y25" s="49">
        <f t="shared" si="4"/>
        <v>86.366503588243233</v>
      </c>
      <c r="Z25"/>
      <c r="AA25" s="2">
        <f t="shared" si="5"/>
        <v>2.0811105062602069</v>
      </c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</row>
    <row r="26" spans="1:225" s="7" customFormat="1" x14ac:dyDescent="0.25">
      <c r="A26" s="7" t="s">
        <v>18</v>
      </c>
      <c r="B26" s="32">
        <v>8.3583333333299379</v>
      </c>
      <c r="C26" s="7">
        <v>6.0000000000000001E-3</v>
      </c>
      <c r="D26" s="33">
        <v>0.73199999999999998</v>
      </c>
      <c r="E26" s="34">
        <v>0.114866</v>
      </c>
      <c r="F26" s="7">
        <v>0.08</v>
      </c>
      <c r="G26" s="13">
        <v>1.8479999999999999</v>
      </c>
      <c r="H26" s="13">
        <v>0.26200000000000001</v>
      </c>
      <c r="I26" s="13">
        <v>0.84599999999999997</v>
      </c>
      <c r="J26" s="13">
        <v>4.0380000000000003</v>
      </c>
      <c r="K26" s="13">
        <v>1.2970000000000002</v>
      </c>
      <c r="L26" s="13">
        <v>0.43</v>
      </c>
      <c r="M26" s="13">
        <v>8.5619999999999994</v>
      </c>
      <c r="N26" s="35">
        <v>44714.361111111109</v>
      </c>
      <c r="O26" s="7">
        <v>1.3</v>
      </c>
      <c r="P26" s="7">
        <v>4.42</v>
      </c>
      <c r="Q26" s="7">
        <v>9.9600000000000009</v>
      </c>
      <c r="R26" s="7">
        <v>0.05</v>
      </c>
      <c r="S26" s="64">
        <f t="shared" si="0"/>
        <v>0.69379999999999997</v>
      </c>
      <c r="T26" s="64">
        <f>(M26+J26+I26+L26)/(D44-D26)</f>
        <v>0.29587615676574691</v>
      </c>
      <c r="U26" s="64">
        <f t="shared" si="3"/>
        <v>3.2868000000000004</v>
      </c>
      <c r="V26" s="64">
        <f t="shared" si="1"/>
        <v>3.9634970859870458</v>
      </c>
      <c r="W26" s="48">
        <f>1000*6*(D44-D26)/180</f>
        <v>1563.2666666666667</v>
      </c>
      <c r="X26" s="48">
        <f t="shared" si="2"/>
        <v>1546.1451654743305</v>
      </c>
      <c r="Y26" s="49">
        <f t="shared" si="4"/>
        <v>98.904761320802407</v>
      </c>
      <c r="Z26"/>
      <c r="AA26" s="2">
        <f t="shared" si="5"/>
        <v>2.1203566121842492</v>
      </c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</row>
    <row r="27" spans="1:225" s="7" customFormat="1" x14ac:dyDescent="0.25">
      <c r="A27" s="7" t="s">
        <v>19</v>
      </c>
      <c r="B27" s="32">
        <v>9.0277777777737356</v>
      </c>
      <c r="C27" s="7">
        <v>4.0000000000000001E-3</v>
      </c>
      <c r="D27" s="33">
        <v>0.61399999999999999</v>
      </c>
      <c r="E27" s="34">
        <v>0.15433859999999999</v>
      </c>
      <c r="F27" s="7">
        <v>7.3999999999999996E-2</v>
      </c>
      <c r="G27" s="13">
        <v>1.6640000000000001</v>
      </c>
      <c r="H27" s="13">
        <v>0.222</v>
      </c>
      <c r="I27" s="13">
        <v>0.79800000000000004</v>
      </c>
      <c r="J27" s="13">
        <v>4.01</v>
      </c>
      <c r="K27" s="13">
        <v>0.85699999999999998</v>
      </c>
      <c r="L27" s="13">
        <v>0.6</v>
      </c>
      <c r="M27" s="13">
        <v>8.5079999999999991</v>
      </c>
      <c r="N27" s="35">
        <v>44714.722222222219</v>
      </c>
      <c r="O27" s="7">
        <v>1.3</v>
      </c>
      <c r="P27" s="7">
        <v>4.43</v>
      </c>
      <c r="Q27" s="7">
        <v>10.199999999999999</v>
      </c>
      <c r="R27" s="7">
        <v>0.05</v>
      </c>
      <c r="S27" s="64">
        <f t="shared" si="0"/>
        <v>0.69579999999999997</v>
      </c>
      <c r="T27" s="64">
        <f>(M27+J27+I27+L27)/(D44-D27)</f>
        <v>0.29598434575463667</v>
      </c>
      <c r="U27" s="64">
        <f t="shared" si="3"/>
        <v>3.3660000000000001</v>
      </c>
      <c r="V27" s="64">
        <f t="shared" si="1"/>
        <v>3.8799762329174099</v>
      </c>
      <c r="W27" s="48">
        <f>1000*6*(D44-D27)/180</f>
        <v>1567.2000000000003</v>
      </c>
      <c r="X27" s="48">
        <f t="shared" si="2"/>
        <v>1516.1820653852303</v>
      </c>
      <c r="Y27" s="49">
        <f t="shared" si="4"/>
        <v>96.744644294616506</v>
      </c>
      <c r="Z27"/>
      <c r="AA27" s="2">
        <f t="shared" si="5"/>
        <v>2.1216957605985036</v>
      </c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</row>
    <row r="28" spans="1:225" s="7" customFormat="1" x14ac:dyDescent="0.25">
      <c r="A28" s="7" t="s">
        <v>20</v>
      </c>
      <c r="B28" s="32">
        <v>9.3888888888832298</v>
      </c>
      <c r="C28" s="7">
        <v>4.0000000000000001E-3</v>
      </c>
      <c r="D28" s="33">
        <v>1.6619999999999999</v>
      </c>
      <c r="E28" s="34">
        <v>8.78028E-2</v>
      </c>
      <c r="F28" s="7">
        <v>8.2000000000000003E-2</v>
      </c>
      <c r="G28" s="13">
        <v>1.6600000000000001</v>
      </c>
      <c r="H28" s="13">
        <v>0.22800000000000001</v>
      </c>
      <c r="I28" s="13">
        <v>0.81200000000000006</v>
      </c>
      <c r="J28" s="13">
        <v>3.9159999999999999</v>
      </c>
      <c r="K28" s="13">
        <v>1.042</v>
      </c>
      <c r="L28" s="13">
        <v>0.47599999999999998</v>
      </c>
      <c r="M28" s="13">
        <v>8.2720000000000002</v>
      </c>
      <c r="N28" s="35">
        <v>44715.375</v>
      </c>
      <c r="O28" s="7">
        <v>1.3</v>
      </c>
      <c r="P28" s="7">
        <v>4.4400000000000004</v>
      </c>
      <c r="Q28" s="7">
        <v>10.06</v>
      </c>
      <c r="R28" s="7">
        <v>0.05</v>
      </c>
      <c r="S28" s="64">
        <f t="shared" si="0"/>
        <v>0.67379999999999995</v>
      </c>
      <c r="T28" s="64">
        <f>(M28+J28+I28+L28)/(D44-D28)</f>
        <v>0.29316045945005215</v>
      </c>
      <c r="U28" s="64">
        <f t="shared" si="3"/>
        <v>3.3198000000000003</v>
      </c>
      <c r="V28" s="64">
        <f t="shared" si="1"/>
        <v>3.8462825739167683</v>
      </c>
      <c r="W28" s="48">
        <f>1000*6*(D44-D28)/180</f>
        <v>1532.2666666666667</v>
      </c>
      <c r="X28" s="48">
        <f t="shared" si="2"/>
        <v>1484.515833093533</v>
      </c>
      <c r="Y28" s="49">
        <f t="shared" si="4"/>
        <v>96.883647304224652</v>
      </c>
      <c r="Z28"/>
      <c r="AA28" s="2">
        <f t="shared" si="5"/>
        <v>2.112359550561798</v>
      </c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</row>
    <row r="29" spans="1:225" s="7" customFormat="1" x14ac:dyDescent="0.25">
      <c r="A29" s="7" t="s">
        <v>32</v>
      </c>
      <c r="B29" s="32">
        <v>10.041666666664241</v>
      </c>
      <c r="C29" s="7">
        <v>4.0000000000000001E-3</v>
      </c>
      <c r="D29" s="33">
        <v>1.014</v>
      </c>
      <c r="E29" s="34">
        <v>0.12003999999999999</v>
      </c>
      <c r="F29" s="7">
        <v>7.5999999999999998E-2</v>
      </c>
      <c r="G29" s="13">
        <v>1.6970000000000001</v>
      </c>
      <c r="H29" s="13">
        <v>0.27200000000000002</v>
      </c>
      <c r="I29" s="13">
        <v>0.82</v>
      </c>
      <c r="J29" s="13">
        <v>3.9780000000000002</v>
      </c>
      <c r="K29" s="13">
        <v>1.008</v>
      </c>
      <c r="L29" s="13">
        <v>0.41399999999999998</v>
      </c>
      <c r="M29" s="13">
        <v>8.4700000000000006</v>
      </c>
      <c r="N29" s="35">
        <v>44715.609027777777</v>
      </c>
      <c r="O29" s="7">
        <v>1.3</v>
      </c>
      <c r="P29" s="7">
        <v>4.4400000000000004</v>
      </c>
      <c r="Q29" s="7">
        <v>10.14</v>
      </c>
      <c r="R29" s="7">
        <v>0.05</v>
      </c>
      <c r="S29" s="64">
        <f t="shared" si="0"/>
        <v>0.68410000000000004</v>
      </c>
      <c r="T29" s="64">
        <f>(M29+J29+I29+L29)/(D44-D29)</f>
        <v>0.29350437617985242</v>
      </c>
      <c r="U29" s="64">
        <f t="shared" si="3"/>
        <v>3.3462000000000005</v>
      </c>
      <c r="V29" s="64">
        <f t="shared" si="1"/>
        <v>3.869729510755151</v>
      </c>
      <c r="W29" s="48">
        <f>1000*6*(D44-D29)/180</f>
        <v>1553.8666666666666</v>
      </c>
      <c r="X29" s="48">
        <f t="shared" si="2"/>
        <v>1505.4349749782978</v>
      </c>
      <c r="Y29" s="49">
        <f t="shared" si="4"/>
        <v>96.883150097281913</v>
      </c>
      <c r="Z29"/>
      <c r="AA29" s="2">
        <f t="shared" si="5"/>
        <v>2.1292106586224233</v>
      </c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</row>
    <row r="30" spans="1:225" s="10" customFormat="1" x14ac:dyDescent="0.25">
      <c r="A30" s="10" t="s">
        <v>35</v>
      </c>
      <c r="B30" s="36">
        <v>10.275694444440887</v>
      </c>
      <c r="C30" s="10">
        <v>4.0000000000000001E-3</v>
      </c>
      <c r="D30" s="37">
        <v>1.1160000000000001</v>
      </c>
      <c r="E30" s="38">
        <v>0.130471</v>
      </c>
      <c r="F30" s="10">
        <v>0.08</v>
      </c>
      <c r="G30" s="14">
        <v>1.7509999999999999</v>
      </c>
      <c r="H30" s="14">
        <v>0.26200000000000001</v>
      </c>
      <c r="I30" s="14">
        <v>1.208</v>
      </c>
      <c r="J30" s="14">
        <v>3.9860000000000002</v>
      </c>
      <c r="K30" s="14">
        <v>0.80600000000000005</v>
      </c>
      <c r="L30" s="14">
        <v>0.48599999999999999</v>
      </c>
      <c r="M30" s="14">
        <v>8.5280000000000005</v>
      </c>
      <c r="N30" s="39">
        <v>44718.333333333336</v>
      </c>
      <c r="O30" s="10">
        <v>1.95</v>
      </c>
      <c r="P30" s="10">
        <v>4.42</v>
      </c>
      <c r="Q30" s="10">
        <v>10</v>
      </c>
      <c r="R30" s="10">
        <v>7.4999999999999997E-2</v>
      </c>
      <c r="S30" s="65">
        <f t="shared" si="0"/>
        <v>1.0656000000000001</v>
      </c>
      <c r="T30" s="65">
        <f>(M30+J30+I30+L30)/(D44-D30)</f>
        <v>0.30545642172249216</v>
      </c>
      <c r="U30" s="65">
        <f t="shared" si="3"/>
        <v>3.3000000000000003</v>
      </c>
      <c r="V30" s="65">
        <f t="shared" si="1"/>
        <v>5.8729797979797986</v>
      </c>
      <c r="W30" s="50">
        <f>1000*6*(D45-D30)/180</f>
        <v>1523.1333333333334</v>
      </c>
      <c r="X30" s="50">
        <f t="shared" si="2"/>
        <v>1529.315295083522</v>
      </c>
      <c r="Y30" s="51">
        <f t="shared" si="4"/>
        <v>100.40587134526558</v>
      </c>
      <c r="Z30"/>
      <c r="AA30" s="2">
        <f t="shared" si="5"/>
        <v>2.1394882087305569</v>
      </c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</row>
    <row r="31" spans="1:225" s="10" customFormat="1" x14ac:dyDescent="0.25">
      <c r="A31" s="10" t="s">
        <v>36</v>
      </c>
      <c r="B31" s="36">
        <v>13</v>
      </c>
      <c r="C31" s="10">
        <v>4.0000000000000001E-3</v>
      </c>
      <c r="D31" s="37">
        <v>2.2679999999999998</v>
      </c>
      <c r="E31" s="38">
        <v>0.18062099999999998</v>
      </c>
      <c r="F31" s="10">
        <v>8.4000000000000005E-2</v>
      </c>
      <c r="G31" s="14">
        <v>1.738</v>
      </c>
      <c r="H31" s="14">
        <v>0.27</v>
      </c>
      <c r="I31" s="14">
        <v>1.1539999999999999</v>
      </c>
      <c r="J31" s="14">
        <v>3.746</v>
      </c>
      <c r="K31" s="14">
        <v>0.9</v>
      </c>
      <c r="L31" s="14">
        <v>0.52</v>
      </c>
      <c r="M31" s="14">
        <v>8.2739999999999991</v>
      </c>
      <c r="N31" s="39">
        <v>44719.367361111108</v>
      </c>
      <c r="O31" s="10">
        <v>1.95</v>
      </c>
      <c r="P31" s="10">
        <v>4.41</v>
      </c>
      <c r="Q31" s="10">
        <v>8.4</v>
      </c>
      <c r="R31" s="10">
        <v>7.4999999999999997E-2</v>
      </c>
      <c r="S31" s="65">
        <f t="shared" si="0"/>
        <v>1.0270499999999998</v>
      </c>
      <c r="T31" s="65">
        <f>(M31+J31+I31+L31)/(D45-D31)</f>
        <v>0.30744016882941938</v>
      </c>
      <c r="U31" s="65">
        <f t="shared" si="3"/>
        <v>2.7720000000000002</v>
      </c>
      <c r="V31" s="65">
        <f t="shared" si="1"/>
        <v>6.8184824434824431</v>
      </c>
      <c r="W31" s="50">
        <f>1000*6*(D45-D31)/180</f>
        <v>1484.7333333333333</v>
      </c>
      <c r="X31" s="50">
        <f t="shared" si="2"/>
        <v>1469.6067569136512</v>
      </c>
      <c r="Y31" s="51">
        <f t="shared" si="4"/>
        <v>98.98119237440963</v>
      </c>
      <c r="Z31"/>
      <c r="AA31" s="2">
        <f t="shared" si="5"/>
        <v>2.2087560064068339</v>
      </c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</row>
    <row r="32" spans="1:225" s="10" customFormat="1" x14ac:dyDescent="0.25">
      <c r="A32" s="10" t="s">
        <v>46</v>
      </c>
      <c r="B32" s="36">
        <v>14.03402777777228</v>
      </c>
      <c r="C32" s="10">
        <v>4.0000000000000001E-3</v>
      </c>
      <c r="D32" s="37">
        <v>1.032</v>
      </c>
      <c r="E32" s="38">
        <v>0.10632599999999999</v>
      </c>
      <c r="F32" s="10">
        <v>7.8E-2</v>
      </c>
      <c r="G32" s="14">
        <v>1.883</v>
      </c>
      <c r="H32" s="14">
        <v>0.3</v>
      </c>
      <c r="I32" s="14">
        <v>1.1759999999999999</v>
      </c>
      <c r="J32" s="14">
        <v>4.0060000000000002</v>
      </c>
      <c r="K32" s="14">
        <v>1.026</v>
      </c>
      <c r="L32" s="14">
        <v>0.52600000000000002</v>
      </c>
      <c r="M32" s="14">
        <v>8.1340000000000003</v>
      </c>
      <c r="N32" s="39">
        <v>44720.369444444441</v>
      </c>
      <c r="O32" s="10">
        <v>1.95</v>
      </c>
      <c r="P32" s="10">
        <v>4.49</v>
      </c>
      <c r="Q32" s="10">
        <v>10.58</v>
      </c>
      <c r="R32" s="10">
        <v>7.4999999999999997E-2</v>
      </c>
      <c r="S32" s="65">
        <f t="shared" si="0"/>
        <v>1.0381499999999999</v>
      </c>
      <c r="T32" s="65">
        <f>(M32+J32+I32+L32)/(D45-D32)</f>
        <v>0.30237231858097774</v>
      </c>
      <c r="U32" s="65">
        <f t="shared" si="3"/>
        <v>3.4914000000000001</v>
      </c>
      <c r="V32" s="65">
        <f t="shared" si="1"/>
        <v>5.5610452349582786</v>
      </c>
      <c r="W32" s="50">
        <f>1000*6*(D45-D32)/180</f>
        <v>1525.9333333333336</v>
      </c>
      <c r="X32" s="50">
        <f t="shared" si="2"/>
        <v>1533.2971650870027</v>
      </c>
      <c r="Y32" s="51">
        <f t="shared" si="4"/>
        <v>100.48257886454208</v>
      </c>
      <c r="Z32"/>
      <c r="AA32" s="2">
        <f t="shared" si="5"/>
        <v>2.0304543185222168</v>
      </c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</row>
    <row r="33" spans="1:225" s="10" customFormat="1" x14ac:dyDescent="0.25">
      <c r="A33" s="10" t="s">
        <v>47</v>
      </c>
      <c r="B33" s="36">
        <v>16.057638888887595</v>
      </c>
      <c r="C33" s="10">
        <v>4.0000000000000001E-3</v>
      </c>
      <c r="D33" s="37">
        <v>2.1</v>
      </c>
      <c r="E33" s="38">
        <v>0.154387</v>
      </c>
      <c r="F33" s="10">
        <v>7.0000000000000007E-2</v>
      </c>
      <c r="G33" s="14">
        <v>1.6040000000000001</v>
      </c>
      <c r="H33" s="14">
        <v>0.29399999999999998</v>
      </c>
      <c r="I33" s="14">
        <v>1.214</v>
      </c>
      <c r="J33" s="14">
        <v>3.5920000000000001</v>
      </c>
      <c r="K33" s="14">
        <v>0.81200000000000006</v>
      </c>
      <c r="L33" s="14">
        <v>0.64600000000000002</v>
      </c>
      <c r="M33" s="14">
        <v>8.2479999999999993</v>
      </c>
      <c r="N33" s="39">
        <v>44721.390972222223</v>
      </c>
      <c r="O33" s="10">
        <v>1.95</v>
      </c>
      <c r="P33" s="10">
        <v>4.42</v>
      </c>
      <c r="Q33" s="10">
        <v>9.44</v>
      </c>
      <c r="R33" s="10">
        <v>7.4999999999999997E-2</v>
      </c>
      <c r="S33" s="65">
        <f t="shared" si="0"/>
        <v>1.0275000000000001</v>
      </c>
      <c r="T33" s="65">
        <f>(M33+J33+I33+L33)/(D45-D33)</f>
        <v>0.3064191456050101</v>
      </c>
      <c r="U33" s="65">
        <f t="shared" si="3"/>
        <v>3.1152000000000002</v>
      </c>
      <c r="V33" s="65">
        <f t="shared" si="1"/>
        <v>6.0897641670946756</v>
      </c>
      <c r="W33" s="50">
        <f>1000*6*(D45-D33)/180</f>
        <v>1490.3333333333333</v>
      </c>
      <c r="X33" s="50">
        <f t="shared" si="2"/>
        <v>1471.6743475026951</v>
      </c>
      <c r="Y33" s="51">
        <f t="shared" si="4"/>
        <v>98.747999161442308</v>
      </c>
      <c r="Z33"/>
      <c r="AA33" s="2">
        <f t="shared" si="5"/>
        <v>2.2962138084632513</v>
      </c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</row>
    <row r="34" spans="1:225" s="10" customFormat="1" x14ac:dyDescent="0.25">
      <c r="A34" s="10" t="s">
        <v>48</v>
      </c>
      <c r="B34" s="36">
        <v>17.035416666665697</v>
      </c>
      <c r="C34" s="10">
        <v>4.0000000000000001E-3</v>
      </c>
      <c r="D34" s="37">
        <v>5.2640000000000002</v>
      </c>
      <c r="E34" s="38">
        <v>0.168102</v>
      </c>
      <c r="F34" s="10">
        <v>7.1999999999999995E-2</v>
      </c>
      <c r="G34" s="14">
        <v>1.637</v>
      </c>
      <c r="H34" s="14">
        <v>0.22800000000000001</v>
      </c>
      <c r="I34" s="14">
        <v>0.81799999999999995</v>
      </c>
      <c r="J34" s="14">
        <v>3.48</v>
      </c>
      <c r="K34" s="14">
        <v>0.75700000000000001</v>
      </c>
      <c r="L34" s="14">
        <v>0.57999999999999996</v>
      </c>
      <c r="M34" s="14">
        <v>8.218</v>
      </c>
      <c r="N34" s="39">
        <v>44722.368750000001</v>
      </c>
      <c r="O34" s="10">
        <v>1.95</v>
      </c>
      <c r="P34" s="10">
        <v>4.46</v>
      </c>
      <c r="Q34" s="10">
        <v>8.98</v>
      </c>
      <c r="R34" s="10">
        <v>7.4999999999999997E-2</v>
      </c>
      <c r="S34" s="65">
        <f t="shared" si="0"/>
        <v>0.98219999999999996</v>
      </c>
      <c r="T34" s="65">
        <f>(M34+J34+I34+L34)/(D45-D34)</f>
        <v>0.31521686804987242</v>
      </c>
      <c r="U34" s="65">
        <f t="shared" si="3"/>
        <v>2.9634000000000005</v>
      </c>
      <c r="V34" s="65">
        <f t="shared" si="1"/>
        <v>5.9568401160828772</v>
      </c>
      <c r="W34" s="50">
        <f>1000*6*(D45-D34)/180</f>
        <v>1384.8666666666666</v>
      </c>
      <c r="X34" s="50">
        <f t="shared" si="2"/>
        <v>1413.6698987620452</v>
      </c>
      <c r="Y34" s="51">
        <f t="shared" si="4"/>
        <v>102.07985597376729</v>
      </c>
      <c r="Z34"/>
      <c r="AA34" s="2">
        <f t="shared" si="5"/>
        <v>2.3614942528735634</v>
      </c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</row>
    <row r="35" spans="1:225" s="10" customFormat="1" x14ac:dyDescent="0.25">
      <c r="A35" s="10" t="s">
        <v>49</v>
      </c>
      <c r="B35" s="36">
        <v>20.03402777777228</v>
      </c>
      <c r="C35" s="10">
        <v>4.0000000000000001E-3</v>
      </c>
      <c r="D35" s="37">
        <v>7.0759999999999996</v>
      </c>
      <c r="E35" s="38">
        <v>0.129195</v>
      </c>
      <c r="F35" s="10">
        <v>7.5999999999999998E-2</v>
      </c>
      <c r="G35" s="14">
        <v>1.663</v>
      </c>
      <c r="H35" s="14">
        <v>0.27200000000000002</v>
      </c>
      <c r="I35" s="14">
        <v>0.72799999999999998</v>
      </c>
      <c r="J35" s="14">
        <v>3.2959999999999998</v>
      </c>
      <c r="K35" s="14">
        <v>0.84399999999999997</v>
      </c>
      <c r="L35" s="14">
        <v>0.57799999999999996</v>
      </c>
      <c r="M35" s="14">
        <v>7.8239999999999998</v>
      </c>
      <c r="N35" s="39">
        <v>44725.367361111108</v>
      </c>
      <c r="O35" s="10">
        <v>1.95</v>
      </c>
      <c r="P35" s="10">
        <v>4.49</v>
      </c>
      <c r="Q35" s="10">
        <v>8.5</v>
      </c>
      <c r="R35" s="10">
        <v>7.4999999999999997E-2</v>
      </c>
      <c r="S35" s="65">
        <f t="shared" si="0"/>
        <v>0.93194999999999983</v>
      </c>
      <c r="T35" s="65">
        <f>(M35+J35+I35+L35)/(D45-D35)</f>
        <v>0.31272965218704379</v>
      </c>
      <c r="U35" s="65">
        <f t="shared" si="3"/>
        <v>2.8050000000000002</v>
      </c>
      <c r="V35" s="65">
        <f t="shared" si="1"/>
        <v>6.024064171122995</v>
      </c>
      <c r="W35" s="50">
        <f>1000*6*(D45-D35)/180</f>
        <v>1324.4666666666667</v>
      </c>
      <c r="X35" s="50">
        <f t="shared" si="2"/>
        <v>1359.5485596712797</v>
      </c>
      <c r="Y35" s="51">
        <f t="shared" si="4"/>
        <v>102.64875620410326</v>
      </c>
      <c r="Z35"/>
      <c r="AA35" s="2">
        <f t="shared" si="5"/>
        <v>2.3737864077669903</v>
      </c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</row>
    <row r="36" spans="1:225" s="10" customFormat="1" x14ac:dyDescent="0.25">
      <c r="A36" s="10" t="s">
        <v>51</v>
      </c>
      <c r="B36" s="36">
        <v>21.035416666665697</v>
      </c>
      <c r="C36" s="10">
        <v>4.0000000000000001E-3</v>
      </c>
      <c r="D36" s="37">
        <v>3.9580000000000002</v>
      </c>
      <c r="E36" s="38">
        <v>0.118395</v>
      </c>
      <c r="F36" s="10">
        <v>0.08</v>
      </c>
      <c r="G36" s="14">
        <v>1.6739999999999999</v>
      </c>
      <c r="H36" s="14">
        <v>0.26200000000000001</v>
      </c>
      <c r="I36" s="14">
        <v>0.84799999999999998</v>
      </c>
      <c r="J36" s="14">
        <v>3.3580000000000001</v>
      </c>
      <c r="K36" s="14">
        <v>0.65</v>
      </c>
      <c r="L36" s="14">
        <v>0.82599999999999996</v>
      </c>
      <c r="M36" s="14">
        <v>8.0939999999999994</v>
      </c>
      <c r="N36" s="39">
        <v>44726.368750000001</v>
      </c>
      <c r="O36" s="10">
        <v>1.95</v>
      </c>
      <c r="P36" s="10">
        <v>4.49</v>
      </c>
      <c r="Q36" s="10">
        <v>8.7799999999999994</v>
      </c>
      <c r="R36" s="10">
        <v>7.4999999999999997E-2</v>
      </c>
      <c r="S36" s="65">
        <f t="shared" si="0"/>
        <v>0.98445000000000005</v>
      </c>
      <c r="T36" s="65">
        <f>(M36+J36+I36+L36)/(D45-D36)</f>
        <v>0.30631009054419867</v>
      </c>
      <c r="U36" s="65">
        <f t="shared" si="3"/>
        <v>2.8973999999999998</v>
      </c>
      <c r="V36" s="65">
        <f t="shared" si="1"/>
        <v>6.2803432962886276</v>
      </c>
      <c r="W36" s="50">
        <f>1000*6*(D45-D36)/180</f>
        <v>1428.4</v>
      </c>
      <c r="X36" s="50">
        <f t="shared" si="2"/>
        <v>1411.2954634257039</v>
      </c>
      <c r="Y36" s="51">
        <f t="shared" si="4"/>
        <v>98.802538744448597</v>
      </c>
      <c r="Z36"/>
      <c r="AA36" s="2">
        <f t="shared" si="5"/>
        <v>2.4103633114949372</v>
      </c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</row>
    <row r="37" spans="1:225" s="10" customFormat="1" x14ac:dyDescent="0.25">
      <c r="A37" s="10" t="s">
        <v>52</v>
      </c>
      <c r="B37" s="36">
        <v>22.047916666662786</v>
      </c>
      <c r="C37" s="10">
        <v>4.0000000000000001E-3</v>
      </c>
      <c r="D37" s="37">
        <v>5.3159999999999998</v>
      </c>
      <c r="E37" s="38">
        <v>4.6413000000000003E-2</v>
      </c>
      <c r="F37" s="10">
        <v>7.1999999999999995E-2</v>
      </c>
      <c r="G37" s="14">
        <v>1.5899999999999999</v>
      </c>
      <c r="H37" s="14">
        <v>0.27</v>
      </c>
      <c r="I37" s="14">
        <v>0.80400000000000005</v>
      </c>
      <c r="J37" s="14">
        <v>3.238</v>
      </c>
      <c r="K37" s="14">
        <v>0.79700000000000004</v>
      </c>
      <c r="L37" s="14">
        <v>0.81399999999999995</v>
      </c>
      <c r="M37" s="14">
        <v>8.1460000000000008</v>
      </c>
      <c r="N37" s="39">
        <v>44727.381249999999</v>
      </c>
      <c r="O37" s="10">
        <v>1.95</v>
      </c>
      <c r="P37" s="10">
        <v>4.49</v>
      </c>
      <c r="Q37" s="10">
        <v>8.68</v>
      </c>
      <c r="R37" s="10">
        <v>7.4999999999999997E-2</v>
      </c>
      <c r="S37" s="65">
        <f t="shared" si="0"/>
        <v>0.97514999999999996</v>
      </c>
      <c r="T37" s="65">
        <f>(M37+J37+I37+L37)/(D45-D37)</f>
        <v>0.31334650792885721</v>
      </c>
      <c r="U37" s="65">
        <f t="shared" si="3"/>
        <v>2.8643999999999998</v>
      </c>
      <c r="V37" s="65">
        <f t="shared" si="1"/>
        <v>6.1551575664478895</v>
      </c>
      <c r="W37" s="50">
        <f>1000*6*(D45-D37)/180</f>
        <v>1383.1333333333334</v>
      </c>
      <c r="X37" s="50">
        <f t="shared" si="2"/>
        <v>1401.7680355933892</v>
      </c>
      <c r="Y37" s="51">
        <f t="shared" si="4"/>
        <v>101.34728169808085</v>
      </c>
      <c r="Z37"/>
      <c r="AA37" s="2">
        <f t="shared" si="5"/>
        <v>2.5157504632489194</v>
      </c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</row>
    <row r="38" spans="1:225" s="10" customFormat="1" x14ac:dyDescent="0.25">
      <c r="A38" s="10" t="s">
        <v>53</v>
      </c>
      <c r="B38" s="36">
        <v>23.036111111105129</v>
      </c>
      <c r="C38" s="10">
        <v>4.0000000000000001E-3</v>
      </c>
      <c r="D38" s="37">
        <v>6.9660000000000002</v>
      </c>
      <c r="E38" s="38">
        <v>4.9724999999999998E-2</v>
      </c>
      <c r="F38" s="10">
        <v>8.4000000000000005E-2</v>
      </c>
      <c r="G38" s="14">
        <v>1.6840000000000002</v>
      </c>
      <c r="H38" s="14">
        <v>0.22800000000000001</v>
      </c>
      <c r="I38" s="14">
        <v>0.79600000000000004</v>
      </c>
      <c r="J38" s="14">
        <v>3.33</v>
      </c>
      <c r="K38" s="14">
        <v>0.82000000000000006</v>
      </c>
      <c r="L38" s="14">
        <v>0.51800000000000002</v>
      </c>
      <c r="M38" s="14">
        <v>7.9459999999999997</v>
      </c>
      <c r="N38" s="39">
        <v>44728.369444444441</v>
      </c>
      <c r="O38" s="10">
        <v>1.95</v>
      </c>
      <c r="P38" s="10">
        <v>4.49</v>
      </c>
      <c r="Q38" s="10">
        <v>8.3800000000000008</v>
      </c>
      <c r="R38" s="10">
        <v>7.4999999999999997E-2</v>
      </c>
      <c r="S38" s="65">
        <f t="shared" si="0"/>
        <v>0.94424999999999992</v>
      </c>
      <c r="T38" s="65">
        <f>(M38+J38+I38+L38)/(D45-D38)</f>
        <v>0.3159823310912559</v>
      </c>
      <c r="U38" s="65">
        <f t="shared" si="3"/>
        <v>2.7654000000000005</v>
      </c>
      <c r="V38" s="65">
        <f t="shared" si="1"/>
        <v>6.1269014729635245</v>
      </c>
      <c r="W38" s="50">
        <f>1000*6*(D45-D38)/180</f>
        <v>1328.1333333333334</v>
      </c>
      <c r="X38" s="50">
        <f t="shared" si="2"/>
        <v>1363.1568485509208</v>
      </c>
      <c r="Y38" s="51">
        <f t="shared" si="4"/>
        <v>102.63704812902225</v>
      </c>
      <c r="Z38"/>
      <c r="AA38" s="2">
        <f t="shared" si="5"/>
        <v>2.3861861861861859</v>
      </c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</row>
    <row r="39" spans="1:225" s="10" customFormat="1" x14ac:dyDescent="0.25">
      <c r="A39" s="10" t="s">
        <v>54</v>
      </c>
      <c r="B39" s="36">
        <v>24.035416666665697</v>
      </c>
      <c r="C39" s="10">
        <v>4.0000000000000001E-3</v>
      </c>
      <c r="D39" s="37">
        <v>1.056</v>
      </c>
      <c r="E39" s="38">
        <v>0.1368</v>
      </c>
      <c r="F39" s="10">
        <v>7.8E-2</v>
      </c>
      <c r="G39" s="14">
        <v>1.5659999999999998</v>
      </c>
      <c r="H39" s="14">
        <v>0.22800000000000001</v>
      </c>
      <c r="I39" s="14">
        <v>0.96799999999999997</v>
      </c>
      <c r="J39" s="14">
        <v>3.6360000000000001</v>
      </c>
      <c r="K39" s="14">
        <v>0.64600000000000002</v>
      </c>
      <c r="L39" s="14">
        <v>0.87</v>
      </c>
      <c r="M39" s="14">
        <v>8.4939999999999998</v>
      </c>
      <c r="N39" s="39">
        <v>44729.368750000001</v>
      </c>
      <c r="O39" s="10">
        <v>1.95</v>
      </c>
      <c r="P39" s="10">
        <v>4.49</v>
      </c>
      <c r="Q39" s="10">
        <v>9.16</v>
      </c>
      <c r="R39" s="10">
        <v>7.4999999999999997E-2</v>
      </c>
      <c r="S39" s="65">
        <f t="shared" si="0"/>
        <v>1.0475999999999999</v>
      </c>
      <c r="T39" s="65">
        <f>(M39+J39+I39+L39)/(D45-D39)</f>
        <v>0.3052847838440354</v>
      </c>
      <c r="U39" s="65">
        <f t="shared" si="3"/>
        <v>3.0228000000000002</v>
      </c>
      <c r="V39" s="65">
        <f t="shared" si="1"/>
        <v>6.4198204754973309</v>
      </c>
      <c r="W39" s="50">
        <f>1000*6*(D45-D39)/180</f>
        <v>1525.1333333333337</v>
      </c>
      <c r="X39" s="50">
        <f t="shared" si="2"/>
        <v>1481.6856660802255</v>
      </c>
      <c r="Y39" s="51">
        <f t="shared" si="4"/>
        <v>97.151221712651903</v>
      </c>
      <c r="Z39"/>
      <c r="AA39" s="2">
        <f t="shared" si="5"/>
        <v>2.3360836083608358</v>
      </c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</row>
    <row r="40" spans="1:225" s="10" customFormat="1" x14ac:dyDescent="0.25">
      <c r="A40" s="10" t="s">
        <v>55</v>
      </c>
      <c r="B40" s="36">
        <v>27.033333333332848</v>
      </c>
      <c r="C40" s="10">
        <v>4.0000000000000001E-3</v>
      </c>
      <c r="D40" s="37">
        <v>1.8660000000000001</v>
      </c>
      <c r="E40" s="38">
        <v>0.173655</v>
      </c>
      <c r="F40" s="10">
        <v>0.08</v>
      </c>
      <c r="G40" s="14">
        <v>1.595</v>
      </c>
      <c r="H40" s="14">
        <v>0.27200000000000002</v>
      </c>
      <c r="I40" s="14">
        <v>0.90200000000000002</v>
      </c>
      <c r="J40" s="14">
        <v>3.6139999999999999</v>
      </c>
      <c r="K40" s="14">
        <v>0.66600000000000004</v>
      </c>
      <c r="L40" s="14">
        <v>0.83</v>
      </c>
      <c r="M40" s="14">
        <v>8.3360000000000003</v>
      </c>
      <c r="N40" s="39">
        <v>44732.366666666669</v>
      </c>
      <c r="O40" s="10">
        <v>1.95</v>
      </c>
      <c r="P40" s="10">
        <v>4.49</v>
      </c>
      <c r="Q40" s="10">
        <v>9.6</v>
      </c>
      <c r="R40" s="10">
        <v>7.4999999999999997E-2</v>
      </c>
      <c r="S40" s="65">
        <f t="shared" si="0"/>
        <v>1.0261499999999999</v>
      </c>
      <c r="T40" s="65">
        <f>(M40+J40+I40+L40)/(D46-D40)</f>
        <v>0.30018868752468292</v>
      </c>
      <c r="U40" s="65">
        <f t="shared" si="3"/>
        <v>3.1680000000000001</v>
      </c>
      <c r="V40" s="65">
        <f t="shared" si="1"/>
        <v>6.0190446127946133</v>
      </c>
      <c r="W40" s="50">
        <f>1000*6*(D45-D40)/180</f>
        <v>1498.1333333333334</v>
      </c>
      <c r="X40" s="50">
        <f t="shared" si="2"/>
        <v>1471.9440567509346</v>
      </c>
      <c r="Y40" s="51">
        <f t="shared" si="4"/>
        <v>98.251872780633761</v>
      </c>
      <c r="Z40"/>
      <c r="AA40" s="2">
        <f t="shared" si="5"/>
        <v>2.3065855008301055</v>
      </c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</row>
    <row r="41" spans="1:225" s="10" customFormat="1" x14ac:dyDescent="0.25">
      <c r="A41" s="10" t="s">
        <v>56</v>
      </c>
      <c r="B41" s="36">
        <v>28.045833333329938</v>
      </c>
      <c r="C41" s="10">
        <v>4.0000000000000001E-3</v>
      </c>
      <c r="D41" s="37">
        <v>0.49399999999999999</v>
      </c>
      <c r="E41" s="38">
        <v>0.126973</v>
      </c>
      <c r="F41" s="10">
        <v>0.08</v>
      </c>
      <c r="G41" s="14">
        <v>1.5939999999999999</v>
      </c>
      <c r="H41" s="14">
        <v>0.26200000000000001</v>
      </c>
      <c r="I41" s="14">
        <v>0.95199999999999996</v>
      </c>
      <c r="J41" s="14">
        <v>4.0179999999999998</v>
      </c>
      <c r="K41" s="14">
        <v>0.88200000000000001</v>
      </c>
      <c r="L41" s="14">
        <v>0.58399999999999996</v>
      </c>
      <c r="M41" s="14">
        <v>8.4979999999999993</v>
      </c>
      <c r="N41" s="39">
        <v>44733.379166666666</v>
      </c>
      <c r="O41" s="10">
        <v>1.95</v>
      </c>
      <c r="P41" s="10">
        <v>4.49</v>
      </c>
      <c r="Q41" s="10">
        <v>9.48</v>
      </c>
      <c r="R41" s="10">
        <v>7.4999999999999997E-2</v>
      </c>
      <c r="S41" s="65">
        <f t="shared" si="0"/>
        <v>1.0538999999999998</v>
      </c>
      <c r="T41" s="65">
        <f>(M41+J41+I41+L41)/(D46-D41)</f>
        <v>0.2992971246006389</v>
      </c>
      <c r="U41" s="65">
        <f t="shared" si="3"/>
        <v>3.1284000000000001</v>
      </c>
      <c r="V41" s="65">
        <f t="shared" si="1"/>
        <v>6.2779695691088104</v>
      </c>
      <c r="W41" s="50">
        <f>1000*6*(D46-D41)/180</f>
        <v>1565</v>
      </c>
      <c r="X41" s="50">
        <f t="shared" si="2"/>
        <v>1513.8430915134081</v>
      </c>
      <c r="Y41" s="51">
        <f t="shared" si="4"/>
        <v>96.731187956128309</v>
      </c>
      <c r="Z41"/>
      <c r="AA41" s="2">
        <f t="shared" si="5"/>
        <v>2.1149825783972123</v>
      </c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</row>
    <row r="42" spans="1:225" s="10" customFormat="1" x14ac:dyDescent="0.25">
      <c r="A42" s="10" t="s">
        <v>57</v>
      </c>
      <c r="B42" s="36">
        <v>29.03402777777228</v>
      </c>
      <c r="C42" s="10">
        <v>4.0000000000000001E-3</v>
      </c>
      <c r="D42" s="37">
        <v>2.3879999999999999</v>
      </c>
      <c r="E42" s="38">
        <v>2.1999999999999999E-2</v>
      </c>
      <c r="F42" s="10">
        <v>8.5999999999999993E-2</v>
      </c>
      <c r="G42" s="14">
        <v>1.754</v>
      </c>
      <c r="H42" s="14">
        <v>0.27</v>
      </c>
      <c r="I42" s="14">
        <v>0.77</v>
      </c>
      <c r="J42" s="14">
        <v>3.4540000000000002</v>
      </c>
      <c r="K42" s="14">
        <v>0.86899999999999999</v>
      </c>
      <c r="L42" s="14">
        <v>0.96399999999999997</v>
      </c>
      <c r="M42" s="14">
        <v>8.2639999999999993</v>
      </c>
      <c r="N42" s="39">
        <v>44734.367361111108</v>
      </c>
      <c r="O42" s="10">
        <v>1.95</v>
      </c>
      <c r="P42" s="10">
        <v>4.49</v>
      </c>
      <c r="Q42" s="10">
        <v>9.36</v>
      </c>
      <c r="R42" s="10">
        <v>7.4999999999999997E-2</v>
      </c>
      <c r="S42" s="65">
        <f t="shared" si="0"/>
        <v>1.0088999999999999</v>
      </c>
      <c r="T42" s="65">
        <f>(M42+J42+I42+L42)/(D46-D42)</f>
        <v>0.29856178977272724</v>
      </c>
      <c r="U42" s="65">
        <f t="shared" si="3"/>
        <v>3.0888</v>
      </c>
      <c r="V42" s="65">
        <f t="shared" si="1"/>
        <v>6.1029633946300619</v>
      </c>
      <c r="W42" s="50">
        <f>1000*6*(D46-D42)/180</f>
        <v>1501.8666666666666</v>
      </c>
      <c r="X42" s="50">
        <f t="shared" si="2"/>
        <v>1469.0088940616445</v>
      </c>
      <c r="Y42" s="51">
        <f t="shared" si="4"/>
        <v>97.812204416391452</v>
      </c>
      <c r="Z42"/>
      <c r="AA42" s="2">
        <f t="shared" si="5"/>
        <v>2.3925883034163284</v>
      </c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</row>
    <row r="43" spans="1:225" x14ac:dyDescent="0.25">
      <c r="B43" s="22"/>
      <c r="N43" s="3"/>
    </row>
    <row r="44" spans="1:225" x14ac:dyDescent="0.25">
      <c r="A44" t="s">
        <v>33</v>
      </c>
      <c r="B44" s="22" t="s">
        <v>67</v>
      </c>
      <c r="C44" t="s">
        <v>22</v>
      </c>
      <c r="D44" s="20">
        <v>47.63</v>
      </c>
      <c r="E44" s="4" t="s">
        <v>70</v>
      </c>
      <c r="AA44" s="2">
        <f>AVERAGE(AA13:AA43)</f>
        <v>2.2165026310968279</v>
      </c>
    </row>
    <row r="45" spans="1:225" x14ac:dyDescent="0.25">
      <c r="A45" t="s">
        <v>34</v>
      </c>
      <c r="B45" t="s">
        <v>59</v>
      </c>
      <c r="C45" t="s">
        <v>22</v>
      </c>
      <c r="D45" s="20">
        <v>46.81</v>
      </c>
      <c r="E45" s="4" t="s">
        <v>70</v>
      </c>
    </row>
    <row r="46" spans="1:225" x14ac:dyDescent="0.25">
      <c r="A46" t="s">
        <v>50</v>
      </c>
      <c r="B46" t="s">
        <v>65</v>
      </c>
      <c r="C46" t="s">
        <v>22</v>
      </c>
      <c r="D46" s="20">
        <v>47.444000000000003</v>
      </c>
      <c r="E46" s="4" t="s">
        <v>70</v>
      </c>
    </row>
    <row r="48" spans="1:225" ht="18.75" x14ac:dyDescent="0.3">
      <c r="N48" s="52" t="s">
        <v>42</v>
      </c>
      <c r="O48" s="52" t="s">
        <v>66</v>
      </c>
      <c r="P48" s="52"/>
      <c r="Q48" s="52" t="s">
        <v>43</v>
      </c>
      <c r="R48" s="52" t="s">
        <v>58</v>
      </c>
      <c r="S48" s="57" t="s">
        <v>41</v>
      </c>
    </row>
    <row r="49" spans="14:19" x14ac:dyDescent="0.25">
      <c r="N49" s="53">
        <v>0.05</v>
      </c>
      <c r="O49" s="58">
        <f>AVERAGE(M25:M29) + AVERAGE(J25:J29) + AVERAGE(L25:L29) + AVERAGE(I25:I29)</f>
        <v>13.448399999999998</v>
      </c>
      <c r="P49" s="53"/>
      <c r="Q49" s="58">
        <f>AVERAGE(T24:T29)</f>
        <v>0.28598810583664031</v>
      </c>
      <c r="R49" s="58">
        <f>AVERAGE(V25,V26,V27,V28,V29)</f>
        <v>3.8722234414353367</v>
      </c>
      <c r="S49" s="58">
        <f>AVERAGE(S26,S27,S28,S29)</f>
        <v>0.6868749999999999</v>
      </c>
    </row>
    <row r="50" spans="14:19" x14ac:dyDescent="0.25">
      <c r="N50" s="54">
        <v>7.4999999999999997E-2</v>
      </c>
      <c r="O50" s="59">
        <f>AVERAGE(M30:M42) + AVERAGE(J30:J42) + AVERAGE(L30:L42) + AVERAGE(I30:I42)</f>
        <v>13.449076923076923</v>
      </c>
      <c r="P50" s="54"/>
      <c r="Q50" s="59">
        <f>AVERAGE(T30:T42)</f>
        <v>0.30681583771393933</v>
      </c>
      <c r="R50" s="59">
        <f>AVERAGE(V30:V42)</f>
        <v>6.1311827937270715</v>
      </c>
      <c r="S50" s="59">
        <f>AVERAGE(S30:S42)</f>
        <v>1.0086807692307691</v>
      </c>
    </row>
    <row r="51" spans="14:19" x14ac:dyDescent="0.25">
      <c r="N51" s="55">
        <v>0.1</v>
      </c>
      <c r="O51" s="60">
        <f>AVERAGE(M14:M18) + AVERAGE(J14:J18) + AVERAGE(L14:L18) + AVERAGE(I14:I18)</f>
        <v>10.850000000000001</v>
      </c>
      <c r="P51" s="55"/>
      <c r="Q51" s="60">
        <f>AVERAGE(T14,T15,T16,T17,T18)</f>
        <v>0.29740279989611157</v>
      </c>
      <c r="R51" s="60">
        <f>AVERAGE(V13,V14,V15,V16,V17,V18)</f>
        <v>7.3842205275882007</v>
      </c>
      <c r="S51" s="60">
        <f>AVERAGE(S14,S15,S16,S17,S18)</f>
        <v>1.0850000000000002</v>
      </c>
    </row>
    <row r="52" spans="14:19" x14ac:dyDescent="0.25">
      <c r="N52" s="56">
        <v>0.2</v>
      </c>
      <c r="O52" s="61">
        <f>AVERAGE(M21:M23) + AVERAGE(J21:J23) + AVERAGE(L21:L23) + AVERAGE(I21:I23)</f>
        <v>6.4633333333333329</v>
      </c>
      <c r="P52" s="56"/>
      <c r="Q52" s="61">
        <f>AVERAGE(T21,T22,T24,T23)</f>
        <v>0.27069954148731468</v>
      </c>
      <c r="R52" s="61">
        <f>AVERAGE(V19,V24,V23,V22,V21,V20)</f>
        <v>10.864976655725217</v>
      </c>
      <c r="S52" s="61">
        <f>AVERAGE(S20,S21,S22,S23,S24)</f>
        <v>1.2672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 2B &amp; Extended 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23T16:03:19Z</dcterms:modified>
</cp:coreProperties>
</file>